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C:\Users\savovamv\Downloads\"/>
    </mc:Choice>
  </mc:AlternateContent>
  <xr:revisionPtr revIDLastSave="0" documentId="13_ncr:1_{98A560A3-8B98-4224-B05A-374B8824583E}" xr6:coauthVersionLast="47" xr6:coauthVersionMax="47" xr10:uidLastSave="{00000000-0000-0000-0000-000000000000}"/>
  <bookViews>
    <workbookView xWindow="-90" yWindow="-90" windowWidth="19380" windowHeight="11580" xr2:uid="{A7EF7484-81F3-4230-A4A5-B12BAC4A9ED1}"/>
  </bookViews>
  <sheets>
    <sheet name="Content" sheetId="11" r:id="rId1"/>
    <sheet name="Data TEER" sheetId="7" r:id="rId2"/>
    <sheet name="Data ACTIN" sheetId="8" r:id="rId3"/>
    <sheet name="Data DRAQ7" sheetId="9" r:id="rId4"/>
    <sheet name="Data Signaling lipids" sheetId="10" r:id="rId5"/>
    <sheet name="Table S1" sheetId="2" r:id="rId6"/>
    <sheet name="Table S2" sheetId="1" r:id="rId7"/>
    <sheet name="Table S3" sheetId="3" r:id="rId8"/>
    <sheet name="Table S4" sheetId="5" r:id="rId9"/>
    <sheet name="Table S5" sheetId="4" r:id="rId10"/>
    <sheet name="Table S6" sheetId="6" r:id="rId11"/>
  </sheets>
  <definedNames>
    <definedName name="_xlnm._FilterDatabase" localSheetId="10" hidden="1">'Table S6'!$A$2:$I$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47" uniqueCount="539">
  <si>
    <t>Normality</t>
  </si>
  <si>
    <t>Global analysis</t>
  </si>
  <si>
    <t>Group comparison</t>
  </si>
  <si>
    <t>Posthoc analysis</t>
  </si>
  <si>
    <t>No (Anderson-Darling p=3.665238e-13)</t>
  </si>
  <si>
    <t>trigger</t>
  </si>
  <si>
    <t>medium</t>
  </si>
  <si>
    <t>trigger:medium</t>
  </si>
  <si>
    <t>No (Shapiro p=0.002986309)</t>
  </si>
  <si>
    <t>Kruskal-Wallis (p=7.43e-07)</t>
  </si>
  <si>
    <t>Sample size</t>
  </si>
  <si>
    <t>Null hypothesis</t>
  </si>
  <si>
    <t>Cytokines trigger effect in EMEM</t>
  </si>
  <si>
    <t>Cytokines trigger effect in SF-EMEM</t>
  </si>
  <si>
    <t>Cytokine trigger does not affect DRAQ7 in EMEM medium</t>
  </si>
  <si>
    <t>Cytokine trigger does not affect DRAQ7 in SF-EMEM medium</t>
  </si>
  <si>
    <t>Comparison</t>
  </si>
  <si>
    <t>Scheirer-Ray-Hare test:</t>
  </si>
  <si>
    <t>Kruskal-Wallis (p=2.97e-05)</t>
  </si>
  <si>
    <t>Adjusted p-value (q value)</t>
  </si>
  <si>
    <t>Dunn's test+Bonferroni:</t>
  </si>
  <si>
    <t>Medium does not affect DRAQ7 accross cytokine concetrations</t>
  </si>
  <si>
    <t>Medium effect on DRAQ7 across cytokine concentrations</t>
  </si>
  <si>
    <t>0 ng/mL</t>
  </si>
  <si>
    <t>50 ng/mL</t>
  </si>
  <si>
    <t>100 ng/mL</t>
  </si>
  <si>
    <t>200 ng/mL</t>
  </si>
  <si>
    <t>0 vs 50 ng/mL</t>
  </si>
  <si>
    <t>0 vs 100 ng/mL</t>
  </si>
  <si>
    <t>0 vs 200 ng/mL</t>
  </si>
  <si>
    <t>50 vs 100 ng/mL</t>
  </si>
  <si>
    <t>50 vs 200 ng/mL</t>
  </si>
  <si>
    <t>100 vs 200 ng/mL</t>
  </si>
  <si>
    <t>Wilcoxon (in all 4 for consistency)+Bonferroni</t>
  </si>
  <si>
    <t>n = 24 per test (12 per medium) × 4 doses</t>
  </si>
  <si>
    <t>Cytokines trigger, medium and their interaction do not affect DRAQ7 readout</t>
  </si>
  <si>
    <t>No (Shapiro p=2.184777e-08)</t>
  </si>
  <si>
    <t>Cytokines trigger, medium and their interaction do not affect TEER readout</t>
  </si>
  <si>
    <t>No (Anderson-Darling p=0.03003536)</t>
  </si>
  <si>
    <t>Cytokine trigger does not affect TEER in EMEM medium</t>
  </si>
  <si>
    <t>Cytokine trigger does not affect TEER in SF-EMEM medium</t>
  </si>
  <si>
    <t>No (Shapiro p=3.378e-05)</t>
  </si>
  <si>
    <t>Kruskal-Wallis (p=0.004721685)</t>
  </si>
  <si>
    <t>No (Shapiro p=0.00168)</t>
  </si>
  <si>
    <t>Medium effect on ACTIN COUNT across cytokine concentrations</t>
  </si>
  <si>
    <t>Cytokine trigger does not affect ACTIN COUNT in SF-EMEM medium</t>
  </si>
  <si>
    <t>Cytokine trigger does not affect ACTIN COUNT in EMEM medium</t>
  </si>
  <si>
    <t>Cytokines trigger, medium and their interaction do not affect ACTIN COUNT readout</t>
  </si>
  <si>
    <t>Yes (Anderson-Darling  p=0.2193196)</t>
  </si>
  <si>
    <t>Two-Way ANOVA</t>
  </si>
  <si>
    <t>p=4.172822E-20</t>
  </si>
  <si>
    <t>p=0.000000002983273</t>
  </si>
  <si>
    <t>p=0.001873625</t>
  </si>
  <si>
    <t>p=0.6180268 (ns)</t>
  </si>
  <si>
    <t>p = 0.9529371 (ns)</t>
  </si>
  <si>
    <t>p = 0.7339489 (ns)</t>
  </si>
  <si>
    <t>p = 0.0000007 (****)</t>
  </si>
  <si>
    <t>q= 0.0003 (***)</t>
  </si>
  <si>
    <t>q = 0.0021 (**)</t>
  </si>
  <si>
    <t>q = 0.00000622 (****)</t>
  </si>
  <si>
    <t>q = 1.0000 (ns)</t>
  </si>
  <si>
    <t>q= 0.0946 (ns)</t>
  </si>
  <si>
    <t>q = 0.0082 (**)</t>
  </si>
  <si>
    <t>q = 0.0000886 (****)</t>
  </si>
  <si>
    <t>q = 0.4101 (ns)</t>
  </si>
  <si>
    <t>q = 0.0203 (*)</t>
  </si>
  <si>
    <t>q = 4.3e-05 (****)</t>
  </si>
  <si>
    <t>q = 1.9e-06 (****)</t>
  </si>
  <si>
    <t>q = 0.7124 (ns)</t>
  </si>
  <si>
    <t>q = 0.1724 (ns)</t>
  </si>
  <si>
    <t>q = 0.0168 (*)</t>
  </si>
  <si>
    <t>q = 0.000388 (***)</t>
  </si>
  <si>
    <t>q = 6.84e-05 (****)</t>
  </si>
  <si>
    <t>q = 0.9696 (ns)</t>
  </si>
  <si>
    <t>q = 0.2388 (ns)</t>
  </si>
  <si>
    <t>q = 0.1136 (ns)</t>
  </si>
  <si>
    <t>q = 0.5120 (ns)</t>
  </si>
  <si>
    <t>p=0.03297888 (*)</t>
  </si>
  <si>
    <t>p=0.00000000001053702 (****)</t>
  </si>
  <si>
    <t>Yes (Shapiro p=0.06297044)</t>
  </si>
  <si>
    <t>Tukey test+Bonferroni:</t>
  </si>
  <si>
    <t>q = 0.00000000125 (****)</t>
  </si>
  <si>
    <t>q = 0.00000000033 (****)</t>
  </si>
  <si>
    <t>q = 0.00000000083 (****)</t>
  </si>
  <si>
    <t>q = 0.9880 (ns)</t>
  </si>
  <si>
    <t>q = 0.0012 (**)</t>
  </si>
  <si>
    <t>q = 0.0004 (***)</t>
  </si>
  <si>
    <t>Yes (Shapiro p=0.5669405)</t>
  </si>
  <si>
    <t>Tukey+Bonferroni:</t>
  </si>
  <si>
    <t>q = 0.1460 (ns)</t>
  </si>
  <si>
    <t>q = 0.00000562 (****)</t>
  </si>
  <si>
    <t>q = 0.1420 (ns)</t>
  </si>
  <si>
    <t>q = 0.0055 (**)</t>
  </si>
  <si>
    <t>q = 0.5530 (ns)</t>
  </si>
  <si>
    <t>No (Shapiro p=0.0074930802)</t>
  </si>
  <si>
    <t>No (Shapiro p=0.0180326279	)</t>
  </si>
  <si>
    <t>No (Shapiro p=0.0049335139)</t>
  </si>
  <si>
    <t>No (Shapiro p=0.0001906859)</t>
  </si>
  <si>
    <t>Wilcoxon+Bonferroni</t>
  </si>
  <si>
    <t>0 ng/mL EMEM vs SF-EMEM</t>
  </si>
  <si>
    <t>50 ng/mL EMEM vs SF-EMEM</t>
  </si>
  <si>
    <t>100 ng/mL EMEM vs SF-EMEM</t>
  </si>
  <si>
    <t>200 ng/mL EMEM vs SF-EMEM</t>
  </si>
  <si>
    <t xml:space="preserve">q=1.0000000	</t>
  </si>
  <si>
    <t>q=0.0568000</t>
  </si>
  <si>
    <t>q=0.0001296 (***)</t>
  </si>
  <si>
    <t>q=0.0097200 (**)</t>
  </si>
  <si>
    <t>Yes (Anderson-Darling , p=0.2032565)</t>
  </si>
  <si>
    <t>p=0.00000611</t>
  </si>
  <si>
    <t>p=0.00175</t>
  </si>
  <si>
    <t>p=0.02663</t>
  </si>
  <si>
    <t>Cytokine trigger does not affect ACTIN OBJECT AREA in EMEM medium</t>
  </si>
  <si>
    <t>Yes (Shapiro, p=0.7265792)</t>
  </si>
  <si>
    <t>One-Way ANOVA p=1.69e-05</t>
  </si>
  <si>
    <t>q = 0.0007 (***)</t>
  </si>
  <si>
    <t>q = 0.0068 (**)</t>
  </si>
  <si>
    <t>q = 0.000012 (****)</t>
  </si>
  <si>
    <t>q = 0.8610 (ns)</t>
  </si>
  <si>
    <t>q = 0.6040 (ns)</t>
  </si>
  <si>
    <t>q = 0.1940 (ns)</t>
  </si>
  <si>
    <t>No (Shapiro p=0.430036)</t>
  </si>
  <si>
    <t>One-Way ANOVA p=0.02</t>
  </si>
  <si>
    <t>q = 0.9730 (ns)</t>
  </si>
  <si>
    <t>q = 0.8450 (ns)</t>
  </si>
  <si>
    <t>q = 0.0555 (ns)</t>
  </si>
  <si>
    <t>q = 0.6010 (ns)</t>
  </si>
  <si>
    <t>q = 0.0193 (*)</t>
  </si>
  <si>
    <t>q = 0.2840 (ns)</t>
  </si>
  <si>
    <t>Medium effect on ACTIN OBJECT AREA across cytokine concentrations</t>
  </si>
  <si>
    <t>Cytokine trigger does not affect ACTIN OBJECT AREA in SF-EMEM medium</t>
  </si>
  <si>
    <t>Medium does not affect ACTIN COUNT accross cytokine concetrations</t>
  </si>
  <si>
    <t>Medium does not affect ACTIN OBJECT AREA accross cytokine concetrations</t>
  </si>
  <si>
    <t>Cytokines trigger, medium and their interaction do not affect ACTIN OBJECT AREA readout</t>
  </si>
  <si>
    <t>q=0.00572 (**)</t>
  </si>
  <si>
    <t>q=1 (ns)</t>
  </si>
  <si>
    <t>q=0.2388 (ns)</t>
  </si>
  <si>
    <t>q=0.572 (ns)</t>
  </si>
  <si>
    <t>No (Anderson-Darling p=0.03730884 )</t>
  </si>
  <si>
    <t>p=5.186673e-11</t>
  </si>
  <si>
    <t>p=3.490473e-04</t>
  </si>
  <si>
    <t>p=1.367624e-01</t>
  </si>
  <si>
    <t>Cytokines trigger, medium and their interaction do not affect ACTIN TOTAL AREA readout</t>
  </si>
  <si>
    <t>Cytokine trigger does not affect ACTIN TOTAL AREA in EMEM medium</t>
  </si>
  <si>
    <t>Cytokine trigger does not affect ACTIN TOTAL AREA in SF-EMEM medium</t>
  </si>
  <si>
    <t>Medium does not affect ACTIN TOTAL AREA accross cytokine concetrations</t>
  </si>
  <si>
    <t>q = 0.0048 (**)</t>
  </si>
  <si>
    <t>q = 0.0041 (**)</t>
  </si>
  <si>
    <t>q = 0.0000000301 (****)</t>
  </si>
  <si>
    <t>q = 0.0759 (ns)</t>
  </si>
  <si>
    <t>q = 0.0858 (ns)</t>
  </si>
  <si>
    <t>Yes (Shapiro p=0.4177351)</t>
  </si>
  <si>
    <t>One-way ANOVA (p=4.29e-06)</t>
  </si>
  <si>
    <t>q = 0.2750 (ns)</t>
  </si>
  <si>
    <t>q = 0.00295 (**)</t>
  </si>
  <si>
    <t>q = 0.00000323 (****)</t>
  </si>
  <si>
    <t>q = 0.2410 (ns)</t>
  </si>
  <si>
    <t>q = 0.00121 (**)</t>
  </si>
  <si>
    <t>q = 0.1610 (ns)</t>
  </si>
  <si>
    <t>T-test+Bonferroni</t>
  </si>
  <si>
    <t>Yes (Shapiro p=0.2216593)</t>
  </si>
  <si>
    <t>Yes (Shapiro p=0.7750568)</t>
  </si>
  <si>
    <t>Yes (Shapiro p=0.9960683)</t>
  </si>
  <si>
    <t>Yes (Shapiro p=0.1260828)</t>
  </si>
  <si>
    <t>q = 0.0020 (**)</t>
  </si>
  <si>
    <t>q = 0.0142 (*)</t>
  </si>
  <si>
    <t>q = 0.0008 (***)</t>
  </si>
  <si>
    <t>No (Shapiro p=0.02570772)</t>
  </si>
  <si>
    <t>Kruskal-Wallis (p=1.48e-07)</t>
  </si>
  <si>
    <t>Yes, Shapiro-Wilk Test p=0.2003966</t>
  </si>
  <si>
    <t>Yes, Shapiro-Wilk Test p=0.5040800</t>
  </si>
  <si>
    <t xml:space="preserve">Yes, Shapiro-Wilk Test p=0.5076110	</t>
  </si>
  <si>
    <t xml:space="preserve">Yes, Shapiro-Wilk Test p=0.4412132	</t>
  </si>
  <si>
    <t>No, Shapiro-Wilk Test p=0.04993617</t>
  </si>
  <si>
    <t>Yes Shapiro-Wilk Test p=0.29948163</t>
  </si>
  <si>
    <t>Yes Shapiro-Wilk Test p=0.70179523</t>
  </si>
  <si>
    <t>Yes Shapiro-Wilk Test p=0.99405592</t>
  </si>
  <si>
    <t>Kruskal-Wallis (p=0.0.000154)</t>
  </si>
  <si>
    <t>One-Way ANOVA p=4.77e-06</t>
  </si>
  <si>
    <t>One-Way ANOVA p = 0.000000000000000179</t>
  </si>
  <si>
    <t>Analyte</t>
  </si>
  <si>
    <t>Passed QC for SF-EMEM</t>
  </si>
  <si>
    <t>Passed QC for EMEM</t>
  </si>
  <si>
    <t>Comment</t>
  </si>
  <si>
    <t>HMDB ID</t>
  </si>
  <si>
    <t>PubChem ID</t>
  </si>
  <si>
    <t>ChEBI ID</t>
  </si>
  <si>
    <t>KEGG ID</t>
  </si>
  <si>
    <t>Lipidmaps ID</t>
  </si>
  <si>
    <t>13,14-dihydro-15-keto-PGE2</t>
  </si>
  <si>
    <t>yes, but treat with causion</t>
  </si>
  <si>
    <t>no</t>
  </si>
  <si>
    <t>Detected in the EMEM, but not the SF-EMEM, spiked with with cytokines</t>
  </si>
  <si>
    <t>HMDB0002776</t>
  </si>
  <si>
    <t>C04671</t>
  </si>
  <si>
    <t>LMFA03010031</t>
  </si>
  <si>
    <t>8,12-iso-iPF2α-VI</t>
  </si>
  <si>
    <t>NA</t>
  </si>
  <si>
    <t>PGF2α</t>
  </si>
  <si>
    <t>HMDB0001139</t>
  </si>
  <si>
    <t>C00639</t>
  </si>
  <si>
    <t>LMFA03010002</t>
  </si>
  <si>
    <t>10-HDoHE</t>
  </si>
  <si>
    <t>yes</t>
  </si>
  <si>
    <t>ND</t>
  </si>
  <si>
    <t>LMFA04000027</t>
  </si>
  <si>
    <t>11,12-DiHETrE</t>
  </si>
  <si>
    <t>HMDB0002314</t>
  </si>
  <si>
    <t>C14774</t>
  </si>
  <si>
    <t>LMFA03050008</t>
  </si>
  <si>
    <t>11-HDoHE</t>
  </si>
  <si>
    <t>LMFA04000028</t>
  </si>
  <si>
    <t>11-HETE</t>
  </si>
  <si>
    <t>HMDB04682</t>
  </si>
  <si>
    <t>LMFA03060085</t>
  </si>
  <si>
    <t>12-HEPE</t>
  </si>
  <si>
    <t>HMDB10202</t>
  </si>
  <si>
    <t>LMFA03070031</t>
  </si>
  <si>
    <t>12-HETE</t>
  </si>
  <si>
    <t>HMDB06111</t>
  </si>
  <si>
    <t>C14777</t>
  </si>
  <si>
    <t>LMFA03060088</t>
  </si>
  <si>
    <t>13,14-dihydro-15-keto-PGF2α</t>
  </si>
  <si>
    <t>HMDB0004685</t>
  </si>
  <si>
    <t>LMFA03010027</t>
  </si>
  <si>
    <t>14,15-DiHETrE</t>
  </si>
  <si>
    <t>HMDB0002265</t>
  </si>
  <si>
    <t>C14775</t>
  </si>
  <si>
    <t>LMFA03050010</t>
  </si>
  <si>
    <t>14-HDoHE</t>
  </si>
  <si>
    <t>LMFA04000030</t>
  </si>
  <si>
    <t>16-HDoHE</t>
  </si>
  <si>
    <t>LMFA04000031</t>
  </si>
  <si>
    <t>1a,1b-dihomo-PGF2α</t>
  </si>
  <si>
    <t>LMFA03010157</t>
  </si>
  <si>
    <t>1-Arachidonoyl Glycerol;2-Arachidonoyl Glycerol</t>
  </si>
  <si>
    <t>HMDB0011578;HMDB0004666</t>
  </si>
  <si>
    <t>16019980;5282280</t>
  </si>
  <si>
    <t>34071;52392</t>
  </si>
  <si>
    <t>C13856</t>
  </si>
  <si>
    <t>LMGL01010032;LMGL01010023</t>
  </si>
  <si>
    <t>5,6-DiHETrE</t>
  </si>
  <si>
    <t>HMDB0002343</t>
  </si>
  <si>
    <t>C14772</t>
  </si>
  <si>
    <t>LMFA03050004</t>
  </si>
  <si>
    <t>5-HETE</t>
  </si>
  <si>
    <t>HMDB0011134</t>
  </si>
  <si>
    <t>C04805</t>
  </si>
  <si>
    <t>LMFA03060084</t>
  </si>
  <si>
    <t>5-iPF2α-VI</t>
  </si>
  <si>
    <t>LMFA03110011</t>
  </si>
  <si>
    <t>8,9-DiHETrE</t>
  </si>
  <si>
    <t>HMDB0002311</t>
  </si>
  <si>
    <t>C14773</t>
  </si>
  <si>
    <t>LMFA03050006</t>
  </si>
  <si>
    <t>8-HDoHE</t>
  </si>
  <si>
    <t>LMFA04000026</t>
  </si>
  <si>
    <t>bicyclo-PGE2</t>
  </si>
  <si>
    <t>HMDB0060054</t>
  </si>
  <si>
    <t>LMFA03010034</t>
  </si>
  <si>
    <t>DGLA</t>
  </si>
  <si>
    <t>HMDB0002925</t>
  </si>
  <si>
    <t>C03242</t>
  </si>
  <si>
    <t>LMFA01030158</t>
  </si>
  <si>
    <t>DHA</t>
  </si>
  <si>
    <t>HMDB0002183</t>
  </si>
  <si>
    <t>C06429</t>
  </si>
  <si>
    <t>LMFA01030185</t>
  </si>
  <si>
    <t>EPA</t>
  </si>
  <si>
    <t>HMDB0001999</t>
  </si>
  <si>
    <t>C06428</t>
  </si>
  <si>
    <t>LMFA01030759</t>
  </si>
  <si>
    <t>GCA</t>
  </si>
  <si>
    <t>HMDB00138</t>
  </si>
  <si>
    <t>C01921</t>
  </si>
  <si>
    <t>LMST05030001</t>
  </si>
  <si>
    <t>GCDCA</t>
  </si>
  <si>
    <t>HMDB0000637</t>
  </si>
  <si>
    <t>C05466</t>
  </si>
  <si>
    <t>LMST05030008</t>
  </si>
  <si>
    <t>GDCA</t>
  </si>
  <si>
    <t>HMDB0000631</t>
  </si>
  <si>
    <t>C05464</t>
  </si>
  <si>
    <t>LMST05030006</t>
  </si>
  <si>
    <t>GLCA</t>
  </si>
  <si>
    <t>HMDB0000698</t>
  </si>
  <si>
    <t>C15557</t>
  </si>
  <si>
    <t>LMST05030009</t>
  </si>
  <si>
    <t>LCA</t>
  </si>
  <si>
    <t>HMDB0000761</t>
  </si>
  <si>
    <t>C03990</t>
  </si>
  <si>
    <t>LMST04010003</t>
  </si>
  <si>
    <t>omega3-DPA</t>
  </si>
  <si>
    <t>HMDB0006528</t>
  </si>
  <si>
    <t>C16513</t>
  </si>
  <si>
    <t>LMFA04000044</t>
  </si>
  <si>
    <t>omega6-DPA</t>
  </si>
  <si>
    <t>HMDB0001976</t>
  </si>
  <si>
    <t>LMFA04000064</t>
  </si>
  <si>
    <t>PGD2</t>
  </si>
  <si>
    <t>HMDB0001403</t>
  </si>
  <si>
    <t>C00696</t>
  </si>
  <si>
    <t>LMFA03010004</t>
  </si>
  <si>
    <t>PGE1</t>
  </si>
  <si>
    <t>HMDB0001442</t>
  </si>
  <si>
    <t>C04741</t>
  </si>
  <si>
    <t>LMFA03010134</t>
  </si>
  <si>
    <t>PGE2</t>
  </si>
  <si>
    <t>HMDB0001220</t>
  </si>
  <si>
    <t>C00584</t>
  </si>
  <si>
    <t>LMFA03010003</t>
  </si>
  <si>
    <t>PGF1α</t>
  </si>
  <si>
    <t>HMDB0002685</t>
  </si>
  <si>
    <t>C06475</t>
  </si>
  <si>
    <t>LMFA03010137</t>
  </si>
  <si>
    <t>ResolvinE1</t>
  </si>
  <si>
    <t>HMDB0010410</t>
  </si>
  <si>
    <t>C18171</t>
  </si>
  <si>
    <t>LMFA03140003</t>
  </si>
  <si>
    <t>TCA</t>
  </si>
  <si>
    <t>HMDB0000036</t>
  </si>
  <si>
    <t>C05122</t>
  </si>
  <si>
    <t>LMST05040001</t>
  </si>
  <si>
    <t>TDCA</t>
  </si>
  <si>
    <t>HMDB0000896</t>
  </si>
  <si>
    <t>C05463</t>
  </si>
  <si>
    <t>LMST05040013</t>
  </si>
  <si>
    <t>Thromboxane B2</t>
  </si>
  <si>
    <t>HMDB0003252</t>
  </si>
  <si>
    <t>C05963</t>
  </si>
  <si>
    <t>LMFA03030002</t>
  </si>
  <si>
    <t>TLCA</t>
  </si>
  <si>
    <t>HMDB00722</t>
  </si>
  <si>
    <t>C02592</t>
  </si>
  <si>
    <t>LMST05040003</t>
  </si>
  <si>
    <t>2,3-Dinor-8-iso-PGF2α</t>
  </si>
  <si>
    <t>C14794</t>
  </si>
  <si>
    <t>LMFA03110010</t>
  </si>
  <si>
    <t>6-keto-PGF1α</t>
  </si>
  <si>
    <t>HMDB0002886</t>
  </si>
  <si>
    <t>C05961</t>
  </si>
  <si>
    <t>LMFA03010001</t>
  </si>
  <si>
    <t>8-iso-PGF2α</t>
  </si>
  <si>
    <t>HMDB0005083</t>
  </si>
  <si>
    <t>C13809</t>
  </si>
  <si>
    <t>LMFA03110001</t>
  </si>
  <si>
    <t>CDCA</t>
  </si>
  <si>
    <t>HMDB0000518</t>
  </si>
  <si>
    <t>C02528</t>
  </si>
  <si>
    <t>LMST04010032</t>
  </si>
  <si>
    <t>Δ17, 6-keto PGF1α</t>
  </si>
  <si>
    <t>LMFA03010149</t>
  </si>
  <si>
    <t>18-HEPE</t>
  </si>
  <si>
    <t>LMFA03070033</t>
  </si>
  <si>
    <t>Experiment</t>
  </si>
  <si>
    <t>Chip (replicate)</t>
  </si>
  <si>
    <t>Medium type</t>
  </si>
  <si>
    <t>Cytokine concentration (ng/ml)</t>
  </si>
  <si>
    <t>day</t>
  </si>
  <si>
    <t>value</t>
  </si>
  <si>
    <t>value normalized to baseline</t>
  </si>
  <si>
    <t>D02</t>
  </si>
  <si>
    <t>EMEM</t>
  </si>
  <si>
    <t>Baseline</t>
  </si>
  <si>
    <t>G02</t>
  </si>
  <si>
    <t>J02</t>
  </si>
  <si>
    <t>M02</t>
  </si>
  <si>
    <t>D05</t>
  </si>
  <si>
    <t>G05</t>
  </si>
  <si>
    <t>J05</t>
  </si>
  <si>
    <t>M05</t>
  </si>
  <si>
    <t>D08</t>
  </si>
  <si>
    <t>G08</t>
  </si>
  <si>
    <t>J08</t>
  </si>
  <si>
    <t>M08</t>
  </si>
  <si>
    <t>D11</t>
  </si>
  <si>
    <t>G11</t>
  </si>
  <si>
    <t>J11</t>
  </si>
  <si>
    <t>M11</t>
  </si>
  <si>
    <t>D14</t>
  </si>
  <si>
    <t>SF-EMEM</t>
  </si>
  <si>
    <t>G14</t>
  </si>
  <si>
    <t>J14</t>
  </si>
  <si>
    <t>M14</t>
  </si>
  <si>
    <t>D17</t>
  </si>
  <si>
    <t>G17</t>
  </si>
  <si>
    <t>J17</t>
  </si>
  <si>
    <t>M17</t>
  </si>
  <si>
    <t>D20</t>
  </si>
  <si>
    <t>G20</t>
  </si>
  <si>
    <t>J20</t>
  </si>
  <si>
    <t>M20</t>
  </si>
  <si>
    <t>D23</t>
  </si>
  <si>
    <t>G23</t>
  </si>
  <si>
    <t>J23</t>
  </si>
  <si>
    <t>M23</t>
  </si>
  <si>
    <t>Endpoint</t>
  </si>
  <si>
    <t>Area Occupied actin</t>
  </si>
  <si>
    <t>Count actin</t>
  </si>
  <si>
    <t>Count nuclei</t>
  </si>
  <si>
    <t>COUNT ACTIN-OBJECT/CELL</t>
  </si>
  <si>
    <t>OBJECT AREA/CELL</t>
  </si>
  <si>
    <t>TOTAL AREA/CELL</t>
  </si>
  <si>
    <t>E02</t>
  </si>
  <si>
    <t>E05</t>
  </si>
  <si>
    <t>E08</t>
  </si>
  <si>
    <t>E11</t>
  </si>
  <si>
    <t>E14</t>
  </si>
  <si>
    <t>E17</t>
  </si>
  <si>
    <t>E20</t>
  </si>
  <si>
    <t>E23</t>
  </si>
  <si>
    <t>H02</t>
  </si>
  <si>
    <t>H05</t>
  </si>
  <si>
    <t>H08</t>
  </si>
  <si>
    <t>H11</t>
  </si>
  <si>
    <t>H14</t>
  </si>
  <si>
    <t>H17</t>
  </si>
  <si>
    <t>H20</t>
  </si>
  <si>
    <t>H23</t>
  </si>
  <si>
    <t>K02</t>
  </si>
  <si>
    <t>K05</t>
  </si>
  <si>
    <t>K08</t>
  </si>
  <si>
    <t>K11</t>
  </si>
  <si>
    <t>K14</t>
  </si>
  <si>
    <t>K17</t>
  </si>
  <si>
    <t>K20</t>
  </si>
  <si>
    <t>K23</t>
  </si>
  <si>
    <t>N02</t>
  </si>
  <si>
    <t>N05</t>
  </si>
  <si>
    <t>N08</t>
  </si>
  <si>
    <t>N11</t>
  </si>
  <si>
    <t>N14</t>
  </si>
  <si>
    <t>N17</t>
  </si>
  <si>
    <t>N20</t>
  </si>
  <si>
    <t>N23</t>
  </si>
  <si>
    <t>Count_draq7_hoechst_nuclei</t>
  </si>
  <si>
    <t>PERCENT DRAQ POSITIVE</t>
  </si>
  <si>
    <t>Sample Name</t>
  </si>
  <si>
    <t>Media type</t>
  </si>
  <si>
    <t>Replicate</t>
  </si>
  <si>
    <t>Sphinganine 18:0</t>
  </si>
  <si>
    <t>Sample1</t>
  </si>
  <si>
    <t>B</t>
  </si>
  <si>
    <t>Sample2</t>
  </si>
  <si>
    <t>C</t>
  </si>
  <si>
    <t>Sample3</t>
  </si>
  <si>
    <t>A</t>
  </si>
  <si>
    <t>Sample4</t>
  </si>
  <si>
    <t>Sample5</t>
  </si>
  <si>
    <t>Sample6</t>
  </si>
  <si>
    <t>Sample7</t>
  </si>
  <si>
    <t>Sample8</t>
  </si>
  <si>
    <t>Sample9</t>
  </si>
  <si>
    <t>Sample10</t>
  </si>
  <si>
    <t>Sample11</t>
  </si>
  <si>
    <t>Sample12</t>
  </si>
  <si>
    <t>Sample13</t>
  </si>
  <si>
    <t>Sample14</t>
  </si>
  <si>
    <t>Sample15</t>
  </si>
  <si>
    <t>Sample16</t>
  </si>
  <si>
    <t>Sample17</t>
  </si>
  <si>
    <t>Sample18</t>
  </si>
  <si>
    <t>Sample19</t>
  </si>
  <si>
    <t>Sample20</t>
  </si>
  <si>
    <t>Sample21</t>
  </si>
  <si>
    <t>Sample22</t>
  </si>
  <si>
    <t>Sample23</t>
  </si>
  <si>
    <t>Sample24</t>
  </si>
  <si>
    <t>Sample25</t>
  </si>
  <si>
    <t>Sample26</t>
  </si>
  <si>
    <t>Sample27</t>
  </si>
  <si>
    <t>Sample29</t>
  </si>
  <si>
    <t>Sample30</t>
  </si>
  <si>
    <t>Sample31</t>
  </si>
  <si>
    <t>Sample32</t>
  </si>
  <si>
    <t>Sample33</t>
  </si>
  <si>
    <t>Sample34</t>
  </si>
  <si>
    <t>Sample35</t>
  </si>
  <si>
    <t>Sample36</t>
  </si>
  <si>
    <t>Sample37</t>
  </si>
  <si>
    <t>Sample38</t>
  </si>
  <si>
    <t>Sample39</t>
  </si>
  <si>
    <t>Sample40</t>
  </si>
  <si>
    <t>Sample41</t>
  </si>
  <si>
    <t>Sample42</t>
  </si>
  <si>
    <t>Sample43</t>
  </si>
  <si>
    <t>Sample44</t>
  </si>
  <si>
    <t>Sample45</t>
  </si>
  <si>
    <t>Sample46</t>
  </si>
  <si>
    <t>Sample47</t>
  </si>
  <si>
    <t>Sample48</t>
  </si>
  <si>
    <t>Sample49</t>
  </si>
  <si>
    <t>Sample50</t>
  </si>
  <si>
    <t>Sample51</t>
  </si>
  <si>
    <t>Sample52</t>
  </si>
  <si>
    <t>Sample53</t>
  </si>
  <si>
    <t>Sample54</t>
  </si>
  <si>
    <t>Sample55</t>
  </si>
  <si>
    <t>Sample56</t>
  </si>
  <si>
    <t>Sample57</t>
  </si>
  <si>
    <t>Sample58</t>
  </si>
  <si>
    <t>Sample59</t>
  </si>
  <si>
    <t>Sample60</t>
  </si>
  <si>
    <t>Sample61</t>
  </si>
  <si>
    <t>Sample62</t>
  </si>
  <si>
    <t>Sample63</t>
  </si>
  <si>
    <t>Sample64</t>
  </si>
  <si>
    <t>Sample65</t>
  </si>
  <si>
    <t>Sample66</t>
  </si>
  <si>
    <t>Sample67</t>
  </si>
  <si>
    <t>Sample68</t>
  </si>
  <si>
    <t>Sample70</t>
  </si>
  <si>
    <t>Sample71</t>
  </si>
  <si>
    <t>Sample72</t>
  </si>
  <si>
    <t>Blank_SF-EMEM_A1</t>
  </si>
  <si>
    <t>-</t>
  </si>
  <si>
    <t>Blank_SF-EMEM_A2</t>
  </si>
  <si>
    <t>Blank_SF-EMEM_A3</t>
  </si>
  <si>
    <t>Blank_SF-EMEM_B</t>
  </si>
  <si>
    <t>Blank_EMEM_B1</t>
  </si>
  <si>
    <t>D</t>
  </si>
  <si>
    <t>Blank_EMEM_B2</t>
  </si>
  <si>
    <t>Table S1</t>
  </si>
  <si>
    <t>TEER statistical analysis</t>
  </si>
  <si>
    <t>Table S2</t>
  </si>
  <si>
    <t>DRAQ7 statistical analysis</t>
  </si>
  <si>
    <t>Table S3</t>
  </si>
  <si>
    <t>Actin count statistical analysis</t>
  </si>
  <si>
    <t>Table S4</t>
  </si>
  <si>
    <t>Actin total area statistical analysis</t>
  </si>
  <si>
    <t>Table S5</t>
  </si>
  <si>
    <t>Actin object area statistical analysis</t>
  </si>
  <si>
    <r>
      <t>Table S1.</t>
    </r>
    <r>
      <rPr>
        <sz val="11"/>
        <color theme="1"/>
        <rFont val="Aptos"/>
        <family val="2"/>
      </rPr>
      <t xml:space="preserve"> Statistical analysis of TEER measurements, including global effects of cytokine trigger, medium, and their interaction. Significant effects of cytokine trigger observed in the global analysis were further explored within EMEM and SF-EMEM.</t>
    </r>
  </si>
  <si>
    <r>
      <t>Table S2.</t>
    </r>
    <r>
      <rPr>
        <sz val="11"/>
        <color theme="1"/>
        <rFont val="Aptos"/>
        <family val="2"/>
      </rPr>
      <t xml:space="preserve"> Statistical analysis of DRAQ7 measurements, including global effects of cytokine trigger, medium, and their interaction. Significant effects observed in the global analysis were further explored within EMEM and SF-EMEM for cytokine trigger, and at each cytokine concentration for medium.</t>
    </r>
  </si>
  <si>
    <r>
      <t>Table S3.</t>
    </r>
    <r>
      <rPr>
        <sz val="11"/>
        <color theme="1"/>
        <rFont val="Aptos"/>
        <family val="2"/>
      </rPr>
      <t xml:space="preserve"> Statistical analysis of actin object counts, including global effects of cytokine trigger, medium, and their interaction. Significant effects observed in the global analysis were further explored within EMEM and SF-EMEM for cytokine trigger, and at each cytokine concentration for medium.</t>
    </r>
  </si>
  <si>
    <r>
      <t>Table S4.</t>
    </r>
    <r>
      <rPr>
        <sz val="11"/>
        <color theme="1"/>
        <rFont val="Aptos"/>
        <family val="2"/>
      </rPr>
      <t xml:space="preserve"> Statistical analysis of total actin-stained area, including global effects of cytokine trigger, medium, and their interaction. Significant effects observed in the global analysis were further explored within EMEM and SF-EMEM for cytokine trigger, and at each cytokine concentration for medium.</t>
    </r>
  </si>
  <si>
    <r>
      <t>Table S5.</t>
    </r>
    <r>
      <rPr>
        <sz val="11"/>
        <color theme="1"/>
        <rFont val="Aptos"/>
        <family val="2"/>
      </rPr>
      <t xml:space="preserve"> Statistical analysis of actin object area, including global effects of cytokine trigger, medium, and their interaction. Significant effects observed in the global analysis were further explored within EMEM and SF-EMEM for cytokine trigger, and at each cytokine concentration for medium.</t>
    </r>
  </si>
  <si>
    <r>
      <t xml:space="preserve">Table S6. </t>
    </r>
    <r>
      <rPr>
        <sz val="11"/>
        <color theme="1"/>
        <rFont val="Calibri"/>
        <family val="2"/>
      </rPr>
      <t>List of the signaling lipids that passed the quality control (QC) criteria in the serum (EMEM) and serum-free (SF-EMEM) media, incluidng information on the identifiers (ID, database identificantion); Analytes is not detected (ND) when it is detected in more that three measuments in the corresponding media</t>
    </r>
  </si>
  <si>
    <t>Table S6</t>
  </si>
  <si>
    <t xml:space="preserve">List of the signaling lipids that passed the quality contr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b/>
      <sz val="11"/>
      <color theme="1"/>
      <name val="Aptos Narrow"/>
      <family val="2"/>
      <scheme val="minor"/>
    </font>
    <font>
      <sz val="11"/>
      <color theme="1"/>
      <name val="Calibri"/>
      <family val="2"/>
      <charset val="1"/>
    </font>
    <font>
      <sz val="11"/>
      <name val="Calibri"/>
      <family val="2"/>
      <charset val="1"/>
    </font>
    <font>
      <b/>
      <sz val="11"/>
      <color theme="1"/>
      <name val="Calibri"/>
      <family val="2"/>
    </font>
    <font>
      <sz val="11"/>
      <color rgb="FFFF0000"/>
      <name val="Calibri"/>
      <family val="2"/>
      <charset val="1"/>
    </font>
    <font>
      <sz val="11"/>
      <color theme="1"/>
      <name val="Aptos"/>
      <family val="2"/>
    </font>
    <font>
      <b/>
      <sz val="11"/>
      <color theme="1"/>
      <name val="Aptos"/>
      <family val="2"/>
    </font>
    <font>
      <sz val="11"/>
      <color theme="1"/>
      <name val="Calibri"/>
      <family val="2"/>
    </font>
  </fonts>
  <fills count="3">
    <fill>
      <patternFill patternType="none"/>
    </fill>
    <fill>
      <patternFill patternType="gray125"/>
    </fill>
    <fill>
      <patternFill patternType="solid">
        <fgColor theme="2"/>
        <bgColor indexed="64"/>
      </patternFill>
    </fill>
  </fills>
  <borders count="1">
    <border>
      <left/>
      <right/>
      <top/>
      <bottom/>
      <diagonal/>
    </border>
  </borders>
  <cellStyleXfs count="2">
    <xf numFmtId="0" fontId="0" fillId="0" borderId="0"/>
    <xf numFmtId="0" fontId="2" fillId="0" borderId="0"/>
  </cellStyleXfs>
  <cellXfs count="25">
    <xf numFmtId="0" fontId="0" fillId="0" borderId="0" xfId="0"/>
    <xf numFmtId="11" fontId="0" fillId="0" borderId="0" xfId="0" applyNumberFormat="1"/>
    <xf numFmtId="0" fontId="0" fillId="0" borderId="0" xfId="0" applyAlignment="1">
      <alignment horizontal="center"/>
    </xf>
    <xf numFmtId="0" fontId="0" fillId="0" borderId="0" xfId="0" applyAlignment="1">
      <alignment horizontal="left"/>
    </xf>
    <xf numFmtId="0" fontId="1" fillId="0" borderId="0" xfId="0" applyFont="1"/>
    <xf numFmtId="0" fontId="1" fillId="0" borderId="0" xfId="0" applyFont="1" applyAlignment="1">
      <alignment horizontal="center" vertical="center" wrapText="1"/>
    </xf>
    <xf numFmtId="0" fontId="0" fillId="0" borderId="0" xfId="0" applyAlignment="1">
      <alignment vertical="center" wrapText="1"/>
    </xf>
    <xf numFmtId="0" fontId="0" fillId="0" borderId="0" xfId="0" applyAlignment="1">
      <alignment vertical="center"/>
    </xf>
    <xf numFmtId="0" fontId="0" fillId="0" borderId="0" xfId="0" applyAlignment="1">
      <alignment horizontal="left" vertical="center"/>
    </xf>
    <xf numFmtId="0" fontId="1" fillId="2" borderId="0" xfId="0" applyFont="1" applyFill="1"/>
    <xf numFmtId="0" fontId="0" fillId="2" borderId="0" xfId="0" applyFill="1" applyAlignment="1">
      <alignment horizontal="left"/>
    </xf>
    <xf numFmtId="0" fontId="0" fillId="0" borderId="0" xfId="0" applyAlignment="1">
      <alignment horizontal="left" vertical="center" wrapText="1"/>
    </xf>
    <xf numFmtId="0" fontId="0" fillId="0" borderId="0" xfId="0" applyAlignment="1">
      <alignment horizontal="center" vertical="center" wrapText="1"/>
    </xf>
    <xf numFmtId="0" fontId="1" fillId="0" borderId="0" xfId="0" applyFont="1" applyAlignment="1">
      <alignment horizontal="left"/>
    </xf>
    <xf numFmtId="0" fontId="1" fillId="0" borderId="0" xfId="0" applyFont="1" applyAlignment="1">
      <alignment vertical="center" wrapText="1"/>
    </xf>
    <xf numFmtId="0" fontId="1" fillId="0" borderId="0" xfId="0" applyFont="1" applyAlignment="1">
      <alignment vertical="center"/>
    </xf>
    <xf numFmtId="11" fontId="1" fillId="0" borderId="0" xfId="0" applyNumberFormat="1" applyFont="1"/>
    <xf numFmtId="0" fontId="0" fillId="2" borderId="0" xfId="0" applyFill="1"/>
    <xf numFmtId="0" fontId="0" fillId="0" borderId="0" xfId="0" applyAlignment="1">
      <alignment horizontal="center" vertical="center"/>
    </xf>
    <xf numFmtId="0" fontId="2" fillId="0" borderId="0" xfId="1"/>
    <xf numFmtId="0" fontId="3" fillId="0" borderId="0" xfId="1" applyFont="1"/>
    <xf numFmtId="0" fontId="4" fillId="0" borderId="0" xfId="1" applyFont="1"/>
    <xf numFmtId="0" fontId="5" fillId="0" borderId="0" xfId="1" applyFont="1"/>
    <xf numFmtId="0" fontId="0" fillId="0" borderId="0" xfId="0" applyAlignment="1">
      <alignment horizontal="center"/>
    </xf>
    <xf numFmtId="0" fontId="7" fillId="0" borderId="0" xfId="0" applyFont="1" applyAlignment="1">
      <alignment vertical="center"/>
    </xf>
  </cellXfs>
  <cellStyles count="2">
    <cellStyle name="Normal" xfId="0" builtinId="0"/>
    <cellStyle name="Normal 2" xfId="1" xr:uid="{DF91B3E9-92AC-4528-8B7A-D5F4208ED919}"/>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CDAEF-681D-4AE7-938E-E4148B305D7F}">
  <dimension ref="A1:B6"/>
  <sheetViews>
    <sheetView tabSelected="1" workbookViewId="0">
      <selection activeCell="B7" sqref="B7"/>
    </sheetView>
  </sheetViews>
  <sheetFormatPr defaultRowHeight="14.75" x14ac:dyDescent="0.75"/>
  <sheetData>
    <row r="1" spans="1:2" x14ac:dyDescent="0.75">
      <c r="A1" t="s">
        <v>521</v>
      </c>
      <c r="B1" t="s">
        <v>522</v>
      </c>
    </row>
    <row r="2" spans="1:2" x14ac:dyDescent="0.75">
      <c r="A2" t="s">
        <v>523</v>
      </c>
      <c r="B2" t="s">
        <v>524</v>
      </c>
    </row>
    <row r="3" spans="1:2" x14ac:dyDescent="0.75">
      <c r="A3" t="s">
        <v>525</v>
      </c>
      <c r="B3" t="s">
        <v>526</v>
      </c>
    </row>
    <row r="4" spans="1:2" x14ac:dyDescent="0.75">
      <c r="A4" t="s">
        <v>527</v>
      </c>
      <c r="B4" t="s">
        <v>528</v>
      </c>
    </row>
    <row r="5" spans="1:2" x14ac:dyDescent="0.75">
      <c r="A5" t="s">
        <v>529</v>
      </c>
      <c r="B5" t="s">
        <v>530</v>
      </c>
    </row>
    <row r="6" spans="1:2" x14ac:dyDescent="0.75">
      <c r="A6" t="s">
        <v>537</v>
      </c>
      <c r="B6" t="s">
        <v>53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2E13D1-0C27-4647-A18F-EFED2056EF25}">
  <dimension ref="A1:C52"/>
  <sheetViews>
    <sheetView workbookViewId="0"/>
  </sheetViews>
  <sheetFormatPr defaultRowHeight="14.75" x14ac:dyDescent="0.75"/>
  <cols>
    <col min="1" max="1" width="16.7265625" customWidth="1"/>
    <col min="2" max="2" width="24.54296875" customWidth="1"/>
  </cols>
  <sheetData>
    <row r="1" spans="1:3" x14ac:dyDescent="0.75">
      <c r="A1" s="24" t="s">
        <v>535</v>
      </c>
    </row>
    <row r="2" spans="1:3" x14ac:dyDescent="0.75">
      <c r="A2" s="9" t="s">
        <v>1</v>
      </c>
      <c r="B2" s="10"/>
      <c r="C2" s="17"/>
    </row>
    <row r="3" spans="1:3" x14ac:dyDescent="0.75">
      <c r="A3" s="4" t="s">
        <v>11</v>
      </c>
      <c r="B3" s="3" t="s">
        <v>132</v>
      </c>
    </row>
    <row r="4" spans="1:3" x14ac:dyDescent="0.75">
      <c r="A4" s="4" t="s">
        <v>10</v>
      </c>
      <c r="B4" s="3">
        <v>96</v>
      </c>
    </row>
    <row r="5" spans="1:3" x14ac:dyDescent="0.75">
      <c r="A5" s="4" t="s">
        <v>0</v>
      </c>
      <c r="B5" s="3" t="s">
        <v>107</v>
      </c>
    </row>
    <row r="6" spans="1:3" x14ac:dyDescent="0.75">
      <c r="A6" s="4" t="s">
        <v>2</v>
      </c>
      <c r="B6" s="3" t="s">
        <v>49</v>
      </c>
    </row>
    <row r="7" spans="1:3" x14ac:dyDescent="0.75">
      <c r="B7" t="s">
        <v>5</v>
      </c>
      <c r="C7" s="16" t="s">
        <v>108</v>
      </c>
    </row>
    <row r="8" spans="1:3" x14ac:dyDescent="0.75">
      <c r="B8" s="1" t="s">
        <v>6</v>
      </c>
      <c r="C8" s="16" t="s">
        <v>109</v>
      </c>
    </row>
    <row r="9" spans="1:3" x14ac:dyDescent="0.75">
      <c r="B9" t="s">
        <v>7</v>
      </c>
      <c r="C9" s="16" t="s">
        <v>110</v>
      </c>
    </row>
    <row r="10" spans="1:3" x14ac:dyDescent="0.75">
      <c r="B10" s="1"/>
    </row>
    <row r="11" spans="1:3" x14ac:dyDescent="0.75">
      <c r="A11" s="9" t="s">
        <v>12</v>
      </c>
      <c r="B11" s="10"/>
      <c r="C11" s="17"/>
    </row>
    <row r="12" spans="1:3" x14ac:dyDescent="0.75">
      <c r="A12" s="4" t="s">
        <v>11</v>
      </c>
      <c r="B12" s="3" t="s">
        <v>111</v>
      </c>
    </row>
    <row r="13" spans="1:3" x14ac:dyDescent="0.75">
      <c r="A13" s="4" t="s">
        <v>10</v>
      </c>
      <c r="B13" s="3">
        <v>48</v>
      </c>
    </row>
    <row r="14" spans="1:3" x14ac:dyDescent="0.75">
      <c r="A14" s="4" t="s">
        <v>0</v>
      </c>
      <c r="B14" s="3" t="s">
        <v>112</v>
      </c>
    </row>
    <row r="15" spans="1:3" x14ac:dyDescent="0.75">
      <c r="A15" s="4" t="s">
        <v>2</v>
      </c>
      <c r="B15" s="13" t="s">
        <v>113</v>
      </c>
    </row>
    <row r="16" spans="1:3" x14ac:dyDescent="0.75">
      <c r="A16" s="4" t="s">
        <v>3</v>
      </c>
      <c r="B16" s="3" t="s">
        <v>88</v>
      </c>
    </row>
    <row r="17" spans="1:3" x14ac:dyDescent="0.75">
      <c r="B17" s="8" t="s">
        <v>16</v>
      </c>
      <c r="C17" s="8" t="s">
        <v>19</v>
      </c>
    </row>
    <row r="18" spans="1:3" x14ac:dyDescent="0.75">
      <c r="B18" s="7" t="s">
        <v>27</v>
      </c>
      <c r="C18" s="15" t="s">
        <v>114</v>
      </c>
    </row>
    <row r="19" spans="1:3" x14ac:dyDescent="0.75">
      <c r="B19" s="7" t="s">
        <v>28</v>
      </c>
      <c r="C19" s="15" t="s">
        <v>115</v>
      </c>
    </row>
    <row r="20" spans="1:3" x14ac:dyDescent="0.75">
      <c r="B20" s="7" t="s">
        <v>29</v>
      </c>
      <c r="C20" s="15" t="s">
        <v>116</v>
      </c>
    </row>
    <row r="21" spans="1:3" x14ac:dyDescent="0.75">
      <c r="B21" s="7" t="s">
        <v>30</v>
      </c>
      <c r="C21" s="7" t="s">
        <v>117</v>
      </c>
    </row>
    <row r="22" spans="1:3" x14ac:dyDescent="0.75">
      <c r="B22" s="7" t="s">
        <v>31</v>
      </c>
      <c r="C22" s="7" t="s">
        <v>118</v>
      </c>
    </row>
    <row r="23" spans="1:3" x14ac:dyDescent="0.75">
      <c r="B23" s="7" t="s">
        <v>32</v>
      </c>
      <c r="C23" s="7" t="s">
        <v>119</v>
      </c>
    </row>
    <row r="24" spans="1:3" x14ac:dyDescent="0.75">
      <c r="A24" s="6"/>
      <c r="B24" s="6"/>
    </row>
    <row r="25" spans="1:3" x14ac:dyDescent="0.75">
      <c r="A25" s="9" t="s">
        <v>13</v>
      </c>
      <c r="B25" s="10"/>
      <c r="C25" s="17"/>
    </row>
    <row r="26" spans="1:3" x14ac:dyDescent="0.75">
      <c r="A26" s="4" t="s">
        <v>11</v>
      </c>
      <c r="B26" s="3" t="s">
        <v>129</v>
      </c>
    </row>
    <row r="27" spans="1:3" x14ac:dyDescent="0.75">
      <c r="A27" s="4" t="s">
        <v>10</v>
      </c>
      <c r="B27" s="3">
        <v>48</v>
      </c>
    </row>
    <row r="28" spans="1:3" x14ac:dyDescent="0.75">
      <c r="A28" s="4" t="s">
        <v>0</v>
      </c>
      <c r="B28" s="3" t="s">
        <v>120</v>
      </c>
    </row>
    <row r="29" spans="1:3" x14ac:dyDescent="0.75">
      <c r="A29" s="4" t="s">
        <v>2</v>
      </c>
      <c r="B29" s="13" t="s">
        <v>121</v>
      </c>
    </row>
    <row r="30" spans="1:3" x14ac:dyDescent="0.75">
      <c r="A30" s="4" t="s">
        <v>3</v>
      </c>
      <c r="B30" s="3" t="s">
        <v>88</v>
      </c>
    </row>
    <row r="31" spans="1:3" x14ac:dyDescent="0.75">
      <c r="B31" s="8" t="s">
        <v>16</v>
      </c>
      <c r="C31" s="8" t="s">
        <v>19</v>
      </c>
    </row>
    <row r="32" spans="1:3" x14ac:dyDescent="0.75">
      <c r="A32" s="23"/>
      <c r="B32" s="7" t="s">
        <v>27</v>
      </c>
      <c r="C32" s="7" t="s">
        <v>122</v>
      </c>
    </row>
    <row r="33" spans="1:3" x14ac:dyDescent="0.75">
      <c r="A33" s="23"/>
      <c r="B33" s="7" t="s">
        <v>28</v>
      </c>
      <c r="C33" s="7" t="s">
        <v>123</v>
      </c>
    </row>
    <row r="34" spans="1:3" x14ac:dyDescent="0.75">
      <c r="A34" s="23"/>
      <c r="B34" s="7" t="s">
        <v>29</v>
      </c>
      <c r="C34" s="7" t="s">
        <v>124</v>
      </c>
    </row>
    <row r="35" spans="1:3" x14ac:dyDescent="0.75">
      <c r="A35" s="23"/>
      <c r="B35" s="7" t="s">
        <v>30</v>
      </c>
      <c r="C35" s="7" t="s">
        <v>125</v>
      </c>
    </row>
    <row r="36" spans="1:3" x14ac:dyDescent="0.75">
      <c r="A36" s="23"/>
      <c r="B36" s="7" t="s">
        <v>31</v>
      </c>
      <c r="C36" s="15" t="s">
        <v>126</v>
      </c>
    </row>
    <row r="37" spans="1:3" x14ac:dyDescent="0.75">
      <c r="B37" s="7" t="s">
        <v>32</v>
      </c>
      <c r="C37" s="7" t="s">
        <v>127</v>
      </c>
    </row>
    <row r="38" spans="1:3" x14ac:dyDescent="0.75">
      <c r="B38" s="3"/>
    </row>
    <row r="39" spans="1:3" x14ac:dyDescent="0.75">
      <c r="A39" s="9" t="s">
        <v>128</v>
      </c>
      <c r="B39" s="10"/>
      <c r="C39" s="17"/>
    </row>
    <row r="40" spans="1:3" x14ac:dyDescent="0.75">
      <c r="A40" s="4" t="s">
        <v>11</v>
      </c>
      <c r="B40" s="3" t="s">
        <v>131</v>
      </c>
    </row>
    <row r="41" spans="1:3" x14ac:dyDescent="0.75">
      <c r="A41" s="4" t="s">
        <v>10</v>
      </c>
      <c r="B41" s="3" t="s">
        <v>34</v>
      </c>
    </row>
    <row r="42" spans="1:3" x14ac:dyDescent="0.75">
      <c r="A42" s="4" t="s">
        <v>0</v>
      </c>
      <c r="B42" s="3"/>
    </row>
    <row r="43" spans="1:3" x14ac:dyDescent="0.75">
      <c r="A43" s="4" t="s">
        <v>23</v>
      </c>
      <c r="B43" s="13" t="s">
        <v>172</v>
      </c>
    </row>
    <row r="44" spans="1:3" x14ac:dyDescent="0.75">
      <c r="A44" s="4" t="s">
        <v>24</v>
      </c>
      <c r="B44" s="3" t="s">
        <v>173</v>
      </c>
    </row>
    <row r="45" spans="1:3" x14ac:dyDescent="0.75">
      <c r="A45" s="4" t="s">
        <v>25</v>
      </c>
      <c r="B45" s="3" t="s">
        <v>174</v>
      </c>
    </row>
    <row r="46" spans="1:3" x14ac:dyDescent="0.75">
      <c r="A46" s="4" t="s">
        <v>26</v>
      </c>
      <c r="B46" s="3" t="s">
        <v>175</v>
      </c>
    </row>
    <row r="47" spans="1:3" x14ac:dyDescent="0.75">
      <c r="A47" s="4" t="s">
        <v>2</v>
      </c>
      <c r="B47" s="3" t="s">
        <v>33</v>
      </c>
    </row>
    <row r="48" spans="1:3" x14ac:dyDescent="0.75">
      <c r="B48" s="8" t="s">
        <v>16</v>
      </c>
      <c r="C48" s="8" t="s">
        <v>19</v>
      </c>
    </row>
    <row r="49" spans="2:3" x14ac:dyDescent="0.75">
      <c r="B49" s="7" t="s">
        <v>99</v>
      </c>
      <c r="C49" s="7" t="s">
        <v>134</v>
      </c>
    </row>
    <row r="50" spans="2:3" x14ac:dyDescent="0.75">
      <c r="B50" s="7" t="s">
        <v>100</v>
      </c>
      <c r="C50" s="15" t="s">
        <v>133</v>
      </c>
    </row>
    <row r="51" spans="2:3" x14ac:dyDescent="0.75">
      <c r="B51" s="7" t="s">
        <v>101</v>
      </c>
      <c r="C51" s="7" t="s">
        <v>135</v>
      </c>
    </row>
    <row r="52" spans="2:3" x14ac:dyDescent="0.75">
      <c r="B52" s="7" t="s">
        <v>102</v>
      </c>
      <c r="C52" s="7" t="s">
        <v>136</v>
      </c>
    </row>
  </sheetData>
  <mergeCells count="1">
    <mergeCell ref="A32:A36"/>
  </mergeCells>
  <conditionalFormatting sqref="B17:C17">
    <cfRule type="duplicateValues" dxfId="0"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63739-0E2E-47D4-893C-BC47FA615371}">
  <dimension ref="A1:I48"/>
  <sheetViews>
    <sheetView zoomScale="76" zoomScaleNormal="90" workbookViewId="0"/>
  </sheetViews>
  <sheetFormatPr defaultColWidth="8.6328125" defaultRowHeight="14.75" x14ac:dyDescent="0.75"/>
  <cols>
    <col min="1" max="1" width="47.453125" style="19" customWidth="1"/>
    <col min="2" max="2" width="24" style="19" customWidth="1"/>
    <col min="3" max="3" width="7.08984375" style="19" customWidth="1"/>
    <col min="4" max="4" width="44.26953125" style="19" customWidth="1"/>
    <col min="5" max="5" width="17.7265625" style="19" customWidth="1"/>
    <col min="6" max="6" width="14" style="19" customWidth="1"/>
    <col min="7" max="7" width="11.453125" style="19" customWidth="1"/>
    <col min="8" max="8" width="11.7265625" style="19" customWidth="1"/>
    <col min="9" max="9" width="27" style="19" customWidth="1"/>
    <col min="10" max="16384" width="8.6328125" style="19"/>
  </cols>
  <sheetData>
    <row r="1" spans="1:9" s="21" customFormat="1" x14ac:dyDescent="0.75">
      <c r="A1" s="21" t="s">
        <v>536</v>
      </c>
    </row>
    <row r="2" spans="1:9" x14ac:dyDescent="0.75">
      <c r="A2" s="19" t="s">
        <v>179</v>
      </c>
      <c r="B2" s="19" t="s">
        <v>180</v>
      </c>
      <c r="C2" s="19" t="s">
        <v>181</v>
      </c>
      <c r="D2" s="19" t="s">
        <v>182</v>
      </c>
      <c r="E2" s="19" t="s">
        <v>183</v>
      </c>
      <c r="F2" s="19" t="s">
        <v>184</v>
      </c>
      <c r="G2" s="19" t="s">
        <v>185</v>
      </c>
      <c r="H2" s="19" t="s">
        <v>186</v>
      </c>
      <c r="I2" s="19" t="s">
        <v>187</v>
      </c>
    </row>
    <row r="3" spans="1:9" x14ac:dyDescent="0.75">
      <c r="A3" s="19" t="s">
        <v>201</v>
      </c>
      <c r="B3" s="19" t="s">
        <v>202</v>
      </c>
      <c r="C3" s="20" t="s">
        <v>203</v>
      </c>
      <c r="E3" s="19" t="s">
        <v>196</v>
      </c>
      <c r="F3" s="19">
        <v>11537494</v>
      </c>
      <c r="G3" s="19">
        <v>72640</v>
      </c>
      <c r="H3" s="19" t="s">
        <v>196</v>
      </c>
      <c r="I3" s="19" t="s">
        <v>204</v>
      </c>
    </row>
    <row r="4" spans="1:9" x14ac:dyDescent="0.75">
      <c r="A4" s="19" t="s">
        <v>205</v>
      </c>
      <c r="B4" s="19" t="s">
        <v>202</v>
      </c>
      <c r="C4" s="20" t="s">
        <v>203</v>
      </c>
      <c r="E4" s="19" t="s">
        <v>206</v>
      </c>
      <c r="F4" s="19">
        <v>5283146</v>
      </c>
      <c r="G4" s="19">
        <v>63969</v>
      </c>
      <c r="H4" s="19" t="s">
        <v>207</v>
      </c>
      <c r="I4" s="19" t="s">
        <v>208</v>
      </c>
    </row>
    <row r="5" spans="1:9" x14ac:dyDescent="0.75">
      <c r="A5" s="19" t="s">
        <v>209</v>
      </c>
      <c r="B5" s="19" t="s">
        <v>202</v>
      </c>
      <c r="C5" s="20" t="s">
        <v>203</v>
      </c>
      <c r="E5" s="19" t="s">
        <v>196</v>
      </c>
      <c r="F5" s="19">
        <v>11631564</v>
      </c>
      <c r="G5" s="19">
        <v>72794</v>
      </c>
      <c r="H5" s="19" t="s">
        <v>196</v>
      </c>
      <c r="I5" s="19" t="s">
        <v>210</v>
      </c>
    </row>
    <row r="6" spans="1:9" x14ac:dyDescent="0.75">
      <c r="A6" s="19" t="s">
        <v>211</v>
      </c>
      <c r="B6" s="22" t="s">
        <v>202</v>
      </c>
      <c r="C6" s="20" t="s">
        <v>203</v>
      </c>
      <c r="E6" s="19" t="s">
        <v>212</v>
      </c>
      <c r="F6" s="19">
        <v>14123410</v>
      </c>
      <c r="G6" s="19">
        <v>72606</v>
      </c>
      <c r="H6" s="19" t="s">
        <v>196</v>
      </c>
      <c r="I6" s="19" t="s">
        <v>213</v>
      </c>
    </row>
    <row r="7" spans="1:9" x14ac:dyDescent="0.75">
      <c r="A7" s="19" t="s">
        <v>214</v>
      </c>
      <c r="B7" s="19" t="s">
        <v>202</v>
      </c>
      <c r="C7" s="20" t="s">
        <v>203</v>
      </c>
      <c r="E7" s="19" t="s">
        <v>215</v>
      </c>
      <c r="F7" s="19">
        <v>10041593</v>
      </c>
      <c r="G7" s="19">
        <v>72645</v>
      </c>
      <c r="H7" s="19" t="s">
        <v>196</v>
      </c>
      <c r="I7" s="19" t="s">
        <v>216</v>
      </c>
    </row>
    <row r="8" spans="1:9" x14ac:dyDescent="0.75">
      <c r="A8" s="19" t="s">
        <v>217</v>
      </c>
      <c r="B8" s="19" t="s">
        <v>202</v>
      </c>
      <c r="C8" s="20" t="s">
        <v>203</v>
      </c>
      <c r="E8" s="19" t="s">
        <v>218</v>
      </c>
      <c r="F8" s="19">
        <v>13786989</v>
      </c>
      <c r="G8" s="19">
        <v>8447</v>
      </c>
      <c r="H8" s="19" t="s">
        <v>219</v>
      </c>
      <c r="I8" s="19" t="s">
        <v>220</v>
      </c>
    </row>
    <row r="9" spans="1:9" x14ac:dyDescent="0.75">
      <c r="A9" s="19" t="s">
        <v>188</v>
      </c>
      <c r="B9" s="19" t="s">
        <v>189</v>
      </c>
      <c r="C9" s="19" t="s">
        <v>190</v>
      </c>
      <c r="D9" s="19" t="s">
        <v>191</v>
      </c>
      <c r="E9" s="19" t="s">
        <v>192</v>
      </c>
      <c r="F9" s="19">
        <v>5280711</v>
      </c>
      <c r="G9" s="19">
        <v>15550</v>
      </c>
      <c r="H9" s="19" t="s">
        <v>193</v>
      </c>
      <c r="I9" s="19" t="s">
        <v>194</v>
      </c>
    </row>
    <row r="10" spans="1:9" x14ac:dyDescent="0.75">
      <c r="A10" s="19" t="s">
        <v>221</v>
      </c>
      <c r="B10" s="19" t="s">
        <v>202</v>
      </c>
      <c r="C10" s="19" t="s">
        <v>190</v>
      </c>
      <c r="E10" s="19" t="s">
        <v>222</v>
      </c>
      <c r="F10" s="19">
        <v>5283039</v>
      </c>
      <c r="G10" s="19">
        <v>63976</v>
      </c>
      <c r="H10" s="19" t="s">
        <v>196</v>
      </c>
      <c r="I10" s="19" t="s">
        <v>223</v>
      </c>
    </row>
    <row r="11" spans="1:9" x14ac:dyDescent="0.75">
      <c r="A11" s="19" t="s">
        <v>224</v>
      </c>
      <c r="B11" s="19" t="s">
        <v>202</v>
      </c>
      <c r="C11" s="20" t="s">
        <v>203</v>
      </c>
      <c r="E11" s="19" t="s">
        <v>225</v>
      </c>
      <c r="F11" s="19">
        <v>5283147</v>
      </c>
      <c r="G11" s="19">
        <v>63966</v>
      </c>
      <c r="H11" s="19" t="s">
        <v>226</v>
      </c>
      <c r="I11" s="19" t="s">
        <v>227</v>
      </c>
    </row>
    <row r="12" spans="1:9" x14ac:dyDescent="0.75">
      <c r="A12" s="19" t="s">
        <v>228</v>
      </c>
      <c r="B12" s="19" t="s">
        <v>202</v>
      </c>
      <c r="C12" s="20" t="s">
        <v>203</v>
      </c>
      <c r="E12" s="19" t="s">
        <v>196</v>
      </c>
      <c r="F12" s="19">
        <v>11566378</v>
      </c>
      <c r="G12" s="19">
        <v>72647</v>
      </c>
      <c r="H12" s="19" t="s">
        <v>196</v>
      </c>
      <c r="I12" s="19" t="s">
        <v>229</v>
      </c>
    </row>
    <row r="13" spans="1:9" x14ac:dyDescent="0.75">
      <c r="A13" s="19" t="s">
        <v>230</v>
      </c>
      <c r="B13" s="19" t="s">
        <v>202</v>
      </c>
      <c r="C13" s="20" t="s">
        <v>203</v>
      </c>
      <c r="E13" s="19" t="s">
        <v>196</v>
      </c>
      <c r="F13" s="19">
        <v>11595378</v>
      </c>
      <c r="G13" s="19">
        <v>72613</v>
      </c>
      <c r="H13" s="19" t="s">
        <v>196</v>
      </c>
      <c r="I13" s="19" t="s">
        <v>231</v>
      </c>
    </row>
    <row r="14" spans="1:9" x14ac:dyDescent="0.75">
      <c r="A14" s="19" t="s">
        <v>351</v>
      </c>
      <c r="B14" s="19" t="s">
        <v>203</v>
      </c>
      <c r="C14" s="19" t="s">
        <v>202</v>
      </c>
      <c r="E14" s="19" t="s">
        <v>196</v>
      </c>
      <c r="F14" s="19">
        <v>16061132</v>
      </c>
      <c r="G14" s="19">
        <v>72802</v>
      </c>
      <c r="H14" s="19" t="s">
        <v>196</v>
      </c>
      <c r="I14" s="19" t="s">
        <v>352</v>
      </c>
    </row>
    <row r="15" spans="1:9" x14ac:dyDescent="0.75">
      <c r="A15" s="19" t="s">
        <v>232</v>
      </c>
      <c r="B15" s="19" t="s">
        <v>202</v>
      </c>
      <c r="C15" s="19" t="s">
        <v>190</v>
      </c>
      <c r="E15" s="19" t="s">
        <v>196</v>
      </c>
      <c r="F15" s="19">
        <v>6443812</v>
      </c>
      <c r="G15" s="19" t="s">
        <v>196</v>
      </c>
      <c r="H15" s="19" t="s">
        <v>196</v>
      </c>
      <c r="I15" s="19" t="s">
        <v>233</v>
      </c>
    </row>
    <row r="16" spans="1:9" x14ac:dyDescent="0.75">
      <c r="A16" s="19" t="s">
        <v>234</v>
      </c>
      <c r="B16" s="19" t="s">
        <v>202</v>
      </c>
      <c r="C16" s="19" t="s">
        <v>203</v>
      </c>
      <c r="E16" s="19" t="s">
        <v>235</v>
      </c>
      <c r="F16" s="19" t="s">
        <v>236</v>
      </c>
      <c r="G16" s="19" t="s">
        <v>237</v>
      </c>
      <c r="H16" s="19" t="s">
        <v>238</v>
      </c>
      <c r="I16" s="19" t="s">
        <v>239</v>
      </c>
    </row>
    <row r="17" spans="1:9" x14ac:dyDescent="0.75">
      <c r="A17" s="19" t="s">
        <v>334</v>
      </c>
      <c r="B17" s="19" t="s">
        <v>190</v>
      </c>
      <c r="C17" s="19" t="s">
        <v>202</v>
      </c>
      <c r="E17" s="19" t="s">
        <v>196</v>
      </c>
      <c r="F17" s="19">
        <v>9548881</v>
      </c>
      <c r="G17" s="19">
        <v>34230</v>
      </c>
      <c r="H17" s="19" t="s">
        <v>335</v>
      </c>
      <c r="I17" s="19" t="s">
        <v>336</v>
      </c>
    </row>
    <row r="18" spans="1:9" x14ac:dyDescent="0.75">
      <c r="A18" s="19" t="s">
        <v>240</v>
      </c>
      <c r="B18" s="19" t="s">
        <v>202</v>
      </c>
      <c r="C18" s="19" t="s">
        <v>190</v>
      </c>
      <c r="E18" s="19" t="s">
        <v>241</v>
      </c>
      <c r="F18" s="19">
        <v>5283142</v>
      </c>
      <c r="G18" s="19">
        <v>63974</v>
      </c>
      <c r="H18" s="19" t="s">
        <v>242</v>
      </c>
      <c r="I18" s="19" t="s">
        <v>243</v>
      </c>
    </row>
    <row r="19" spans="1:9" x14ac:dyDescent="0.75">
      <c r="A19" s="19" t="s">
        <v>244</v>
      </c>
      <c r="B19" s="19" t="s">
        <v>202</v>
      </c>
      <c r="C19" s="20" t="s">
        <v>203</v>
      </c>
      <c r="E19" s="19" t="s">
        <v>245</v>
      </c>
      <c r="F19" s="19">
        <v>9862886</v>
      </c>
      <c r="G19" s="19">
        <v>28209</v>
      </c>
      <c r="H19" s="19" t="s">
        <v>246</v>
      </c>
      <c r="I19" s="19" t="s">
        <v>247</v>
      </c>
    </row>
    <row r="20" spans="1:9" x14ac:dyDescent="0.75">
      <c r="A20" s="19" t="s">
        <v>248</v>
      </c>
      <c r="B20" s="19" t="s">
        <v>202</v>
      </c>
      <c r="C20" s="19" t="s">
        <v>202</v>
      </c>
      <c r="E20" s="19" t="s">
        <v>196</v>
      </c>
      <c r="F20" s="19">
        <v>42607309</v>
      </c>
      <c r="G20" s="19">
        <v>140933</v>
      </c>
      <c r="H20" s="19" t="s">
        <v>196</v>
      </c>
      <c r="I20" s="19" t="s">
        <v>249</v>
      </c>
    </row>
    <row r="21" spans="1:9" x14ac:dyDescent="0.75">
      <c r="A21" s="19" t="s">
        <v>337</v>
      </c>
      <c r="B21" s="19" t="s">
        <v>190</v>
      </c>
      <c r="C21" s="19" t="s">
        <v>202</v>
      </c>
      <c r="E21" s="19" t="s">
        <v>338</v>
      </c>
      <c r="F21" s="19">
        <v>5280888</v>
      </c>
      <c r="G21" s="19">
        <v>28158</v>
      </c>
      <c r="H21" s="19" t="s">
        <v>339</v>
      </c>
      <c r="I21" s="19" t="s">
        <v>340</v>
      </c>
    </row>
    <row r="22" spans="1:9" x14ac:dyDescent="0.75">
      <c r="A22" s="19" t="s">
        <v>195</v>
      </c>
      <c r="B22" s="19" t="s">
        <v>189</v>
      </c>
      <c r="C22" s="19" t="s">
        <v>190</v>
      </c>
      <c r="D22" s="19" t="s">
        <v>191</v>
      </c>
      <c r="E22" s="19" t="s">
        <v>196</v>
      </c>
      <c r="F22" s="19">
        <v>156593941</v>
      </c>
      <c r="G22" s="19" t="s">
        <v>196</v>
      </c>
      <c r="H22" s="19" t="s">
        <v>196</v>
      </c>
      <c r="I22" s="19" t="s">
        <v>196</v>
      </c>
    </row>
    <row r="23" spans="1:9" x14ac:dyDescent="0.75">
      <c r="A23" s="19" t="s">
        <v>250</v>
      </c>
      <c r="B23" s="19" t="s">
        <v>202</v>
      </c>
      <c r="C23" s="19" t="s">
        <v>202</v>
      </c>
      <c r="E23" s="19" t="s">
        <v>251</v>
      </c>
      <c r="F23" s="19">
        <v>5283144</v>
      </c>
      <c r="G23" s="19">
        <v>63970</v>
      </c>
      <c r="H23" s="19" t="s">
        <v>252</v>
      </c>
      <c r="I23" s="19" t="s">
        <v>253</v>
      </c>
    </row>
    <row r="24" spans="1:9" x14ac:dyDescent="0.75">
      <c r="A24" s="19" t="s">
        <v>254</v>
      </c>
      <c r="B24" s="19" t="s">
        <v>202</v>
      </c>
      <c r="C24" s="19" t="s">
        <v>190</v>
      </c>
      <c r="E24" s="19" t="s">
        <v>196</v>
      </c>
      <c r="F24" s="19">
        <v>11976798</v>
      </c>
      <c r="G24" s="19">
        <v>72610</v>
      </c>
      <c r="H24" s="19" t="s">
        <v>196</v>
      </c>
      <c r="I24" s="19" t="s">
        <v>255</v>
      </c>
    </row>
    <row r="25" spans="1:9" x14ac:dyDescent="0.75">
      <c r="A25" s="19" t="s">
        <v>341</v>
      </c>
      <c r="B25" s="19" t="s">
        <v>190</v>
      </c>
      <c r="C25" s="19" t="s">
        <v>202</v>
      </c>
      <c r="E25" s="19" t="s">
        <v>342</v>
      </c>
      <c r="F25" s="19">
        <v>5282263</v>
      </c>
      <c r="G25" s="19">
        <v>34509</v>
      </c>
      <c r="H25" s="19" t="s">
        <v>343</v>
      </c>
      <c r="I25" s="19" t="s">
        <v>344</v>
      </c>
    </row>
    <row r="26" spans="1:9" x14ac:dyDescent="0.75">
      <c r="A26" s="19" t="s">
        <v>256</v>
      </c>
      <c r="B26" s="19" t="s">
        <v>202</v>
      </c>
      <c r="C26" s="19" t="s">
        <v>190</v>
      </c>
      <c r="E26" s="19" t="s">
        <v>257</v>
      </c>
      <c r="F26" s="19">
        <v>5283043</v>
      </c>
      <c r="G26" s="19">
        <v>89568</v>
      </c>
      <c r="H26" s="19" t="s">
        <v>196</v>
      </c>
      <c r="I26" s="19" t="s">
        <v>258</v>
      </c>
    </row>
    <row r="27" spans="1:9" x14ac:dyDescent="0.75">
      <c r="A27" s="19" t="s">
        <v>345</v>
      </c>
      <c r="B27" s="19" t="s">
        <v>190</v>
      </c>
      <c r="C27" s="19" t="s">
        <v>202</v>
      </c>
      <c r="E27" s="19" t="s">
        <v>346</v>
      </c>
      <c r="F27" s="19">
        <v>10133</v>
      </c>
      <c r="G27" s="19">
        <v>16755</v>
      </c>
      <c r="H27" s="19" t="s">
        <v>347</v>
      </c>
      <c r="I27" s="19" t="s">
        <v>348</v>
      </c>
    </row>
    <row r="28" spans="1:9" x14ac:dyDescent="0.75">
      <c r="A28" s="19" t="s">
        <v>259</v>
      </c>
      <c r="B28" s="19" t="s">
        <v>202</v>
      </c>
      <c r="C28" s="20" t="s">
        <v>203</v>
      </c>
      <c r="E28" s="19" t="s">
        <v>260</v>
      </c>
      <c r="F28" s="19">
        <v>5280581</v>
      </c>
      <c r="G28" s="19">
        <v>53486</v>
      </c>
      <c r="H28" s="19" t="s">
        <v>261</v>
      </c>
      <c r="I28" s="19" t="s">
        <v>262</v>
      </c>
    </row>
    <row r="29" spans="1:9" x14ac:dyDescent="0.75">
      <c r="A29" s="19" t="s">
        <v>263</v>
      </c>
      <c r="B29" s="19" t="s">
        <v>202</v>
      </c>
      <c r="C29" s="20" t="s">
        <v>203</v>
      </c>
      <c r="E29" s="19" t="s">
        <v>264</v>
      </c>
      <c r="F29" s="19">
        <v>445580</v>
      </c>
      <c r="G29" s="19">
        <v>28125</v>
      </c>
      <c r="H29" s="19" t="s">
        <v>265</v>
      </c>
      <c r="I29" s="19" t="s">
        <v>266</v>
      </c>
    </row>
    <row r="30" spans="1:9" x14ac:dyDescent="0.75">
      <c r="A30" s="19" t="s">
        <v>267</v>
      </c>
      <c r="B30" s="19" t="s">
        <v>202</v>
      </c>
      <c r="C30" s="20" t="s">
        <v>203</v>
      </c>
      <c r="E30" s="19" t="s">
        <v>268</v>
      </c>
      <c r="F30" s="19">
        <v>446284</v>
      </c>
      <c r="G30" s="19">
        <v>28364</v>
      </c>
      <c r="H30" s="19" t="s">
        <v>269</v>
      </c>
      <c r="I30" s="19" t="s">
        <v>270</v>
      </c>
    </row>
    <row r="31" spans="1:9" x14ac:dyDescent="0.75">
      <c r="A31" s="19" t="s">
        <v>271</v>
      </c>
      <c r="B31" s="19" t="s">
        <v>202</v>
      </c>
      <c r="C31" s="20" t="s">
        <v>203</v>
      </c>
      <c r="E31" s="19" t="s">
        <v>272</v>
      </c>
      <c r="F31" s="19">
        <v>10140</v>
      </c>
      <c r="G31" s="19">
        <v>17687</v>
      </c>
      <c r="H31" s="19" t="s">
        <v>273</v>
      </c>
      <c r="I31" s="19" t="s">
        <v>274</v>
      </c>
    </row>
    <row r="32" spans="1:9" x14ac:dyDescent="0.75">
      <c r="A32" s="19" t="s">
        <v>275</v>
      </c>
      <c r="B32" s="19" t="s">
        <v>202</v>
      </c>
      <c r="C32" s="20" t="s">
        <v>203</v>
      </c>
      <c r="E32" s="19" t="s">
        <v>276</v>
      </c>
      <c r="F32" s="19">
        <v>12544</v>
      </c>
      <c r="G32" s="19">
        <v>36274</v>
      </c>
      <c r="H32" s="19" t="s">
        <v>277</v>
      </c>
      <c r="I32" s="19" t="s">
        <v>278</v>
      </c>
    </row>
    <row r="33" spans="1:9" x14ac:dyDescent="0.75">
      <c r="A33" s="19" t="s">
        <v>279</v>
      </c>
      <c r="B33" s="19" t="s">
        <v>202</v>
      </c>
      <c r="C33" s="20" t="s">
        <v>203</v>
      </c>
      <c r="E33" s="19" t="s">
        <v>280</v>
      </c>
      <c r="F33" s="19">
        <v>3035026</v>
      </c>
      <c r="G33" s="19">
        <v>27471</v>
      </c>
      <c r="H33" s="19" t="s">
        <v>281</v>
      </c>
      <c r="I33" s="19" t="s">
        <v>282</v>
      </c>
    </row>
    <row r="34" spans="1:9" x14ac:dyDescent="0.75">
      <c r="A34" s="19" t="s">
        <v>283</v>
      </c>
      <c r="B34" s="19" t="s">
        <v>202</v>
      </c>
      <c r="C34" s="20" t="s">
        <v>203</v>
      </c>
      <c r="E34" s="19" t="s">
        <v>284</v>
      </c>
      <c r="F34" s="19">
        <v>115245</v>
      </c>
      <c r="G34" s="19">
        <v>37998</v>
      </c>
      <c r="H34" s="19" t="s">
        <v>285</v>
      </c>
      <c r="I34" s="19" t="s">
        <v>286</v>
      </c>
    </row>
    <row r="35" spans="1:9" x14ac:dyDescent="0.75">
      <c r="A35" s="19" t="s">
        <v>287</v>
      </c>
      <c r="B35" s="19" t="s">
        <v>202</v>
      </c>
      <c r="C35" s="19" t="s">
        <v>190</v>
      </c>
      <c r="E35" s="19" t="s">
        <v>288</v>
      </c>
      <c r="F35" s="19">
        <v>9903</v>
      </c>
      <c r="G35" s="19">
        <v>16325</v>
      </c>
      <c r="H35" s="19" t="s">
        <v>289</v>
      </c>
      <c r="I35" s="19" t="s">
        <v>290</v>
      </c>
    </row>
    <row r="36" spans="1:9" x14ac:dyDescent="0.75">
      <c r="A36" s="19" t="s">
        <v>291</v>
      </c>
      <c r="B36" s="19" t="s">
        <v>202</v>
      </c>
      <c r="C36" s="20" t="s">
        <v>203</v>
      </c>
      <c r="E36" s="19" t="s">
        <v>292</v>
      </c>
      <c r="F36" s="19">
        <v>5497182</v>
      </c>
      <c r="G36" s="19">
        <v>53488</v>
      </c>
      <c r="H36" s="19" t="s">
        <v>293</v>
      </c>
      <c r="I36" s="19" t="s">
        <v>294</v>
      </c>
    </row>
    <row r="37" spans="1:9" x14ac:dyDescent="0.75">
      <c r="A37" s="19" t="s">
        <v>295</v>
      </c>
      <c r="B37" s="19" t="s">
        <v>202</v>
      </c>
      <c r="C37" s="20" t="s">
        <v>203</v>
      </c>
      <c r="E37" s="19" t="s">
        <v>296</v>
      </c>
      <c r="F37" s="19">
        <v>6441454</v>
      </c>
      <c r="G37" s="19">
        <v>65136</v>
      </c>
      <c r="H37" s="19" t="s">
        <v>196</v>
      </c>
      <c r="I37" s="19" t="s">
        <v>297</v>
      </c>
    </row>
    <row r="38" spans="1:9" x14ac:dyDescent="0.75">
      <c r="A38" s="19" t="s">
        <v>298</v>
      </c>
      <c r="B38" s="19" t="s">
        <v>202</v>
      </c>
      <c r="C38" s="19" t="s">
        <v>190</v>
      </c>
      <c r="E38" s="19" t="s">
        <v>299</v>
      </c>
      <c r="F38" s="19">
        <v>448457</v>
      </c>
      <c r="G38" s="19">
        <v>15555</v>
      </c>
      <c r="H38" s="19" t="s">
        <v>300</v>
      </c>
      <c r="I38" s="19" t="s">
        <v>301</v>
      </c>
    </row>
    <row r="39" spans="1:9" x14ac:dyDescent="0.75">
      <c r="A39" s="19" t="s">
        <v>302</v>
      </c>
      <c r="B39" s="19" t="s">
        <v>202</v>
      </c>
      <c r="C39" s="19" t="s">
        <v>190</v>
      </c>
      <c r="E39" s="19" t="s">
        <v>303</v>
      </c>
      <c r="F39" s="19">
        <v>5280723</v>
      </c>
      <c r="G39" s="19">
        <v>15544</v>
      </c>
      <c r="H39" s="19" t="s">
        <v>304</v>
      </c>
      <c r="I39" s="19" t="s">
        <v>305</v>
      </c>
    </row>
    <row r="40" spans="1:9" x14ac:dyDescent="0.75">
      <c r="A40" s="19" t="s">
        <v>306</v>
      </c>
      <c r="B40" s="19" t="s">
        <v>202</v>
      </c>
      <c r="C40" s="19" t="s">
        <v>190</v>
      </c>
      <c r="E40" s="19" t="s">
        <v>307</v>
      </c>
      <c r="F40" s="19">
        <v>5280360</v>
      </c>
      <c r="G40" s="19">
        <v>15551</v>
      </c>
      <c r="H40" s="19" t="s">
        <v>308</v>
      </c>
      <c r="I40" s="19" t="s">
        <v>309</v>
      </c>
    </row>
    <row r="41" spans="1:9" x14ac:dyDescent="0.75">
      <c r="A41" s="19" t="s">
        <v>310</v>
      </c>
      <c r="B41" s="19" t="s">
        <v>202</v>
      </c>
      <c r="C41" s="19" t="s">
        <v>202</v>
      </c>
      <c r="E41" s="19" t="s">
        <v>311</v>
      </c>
      <c r="F41" s="19">
        <v>5280939</v>
      </c>
      <c r="G41" s="19">
        <v>28852</v>
      </c>
      <c r="H41" s="19" t="s">
        <v>312</v>
      </c>
      <c r="I41" s="19" t="s">
        <v>313</v>
      </c>
    </row>
    <row r="42" spans="1:9" x14ac:dyDescent="0.75">
      <c r="A42" s="19" t="s">
        <v>197</v>
      </c>
      <c r="B42" s="19" t="s">
        <v>189</v>
      </c>
      <c r="C42" s="19" t="s">
        <v>190</v>
      </c>
      <c r="D42" s="19" t="s">
        <v>191</v>
      </c>
      <c r="E42" s="19" t="s">
        <v>198</v>
      </c>
      <c r="F42" s="19">
        <v>5280363</v>
      </c>
      <c r="G42" s="19">
        <v>15553</v>
      </c>
      <c r="H42" s="19" t="s">
        <v>199</v>
      </c>
      <c r="I42" s="19" t="s">
        <v>200</v>
      </c>
    </row>
    <row r="43" spans="1:9" x14ac:dyDescent="0.75">
      <c r="A43" s="19" t="s">
        <v>314</v>
      </c>
      <c r="B43" s="19" t="s">
        <v>202</v>
      </c>
      <c r="C43" s="20" t="s">
        <v>203</v>
      </c>
      <c r="E43" s="19" t="s">
        <v>315</v>
      </c>
      <c r="F43" s="19">
        <v>10473088</v>
      </c>
      <c r="G43" s="19">
        <v>81559</v>
      </c>
      <c r="H43" s="19" t="s">
        <v>316</v>
      </c>
      <c r="I43" s="19" t="s">
        <v>317</v>
      </c>
    </row>
    <row r="44" spans="1:9" x14ac:dyDescent="0.75">
      <c r="A44" s="19" t="s">
        <v>318</v>
      </c>
      <c r="B44" s="19" t="s">
        <v>202</v>
      </c>
      <c r="C44" s="20" t="s">
        <v>203</v>
      </c>
      <c r="E44" s="19" t="s">
        <v>319</v>
      </c>
      <c r="F44" s="19">
        <v>6675</v>
      </c>
      <c r="G44" s="19">
        <v>28865</v>
      </c>
      <c r="H44" s="19" t="s">
        <v>320</v>
      </c>
      <c r="I44" s="19" t="s">
        <v>321</v>
      </c>
    </row>
    <row r="45" spans="1:9" x14ac:dyDescent="0.75">
      <c r="A45" s="19" t="s">
        <v>322</v>
      </c>
      <c r="B45" s="19" t="s">
        <v>202</v>
      </c>
      <c r="C45" s="20" t="s">
        <v>190</v>
      </c>
      <c r="E45" s="19" t="s">
        <v>323</v>
      </c>
      <c r="F45" s="19">
        <v>2733768</v>
      </c>
      <c r="G45" s="19">
        <v>9410</v>
      </c>
      <c r="H45" s="19" t="s">
        <v>324</v>
      </c>
      <c r="I45" s="19" t="s">
        <v>325</v>
      </c>
    </row>
    <row r="46" spans="1:9" x14ac:dyDescent="0.75">
      <c r="A46" s="19" t="s">
        <v>326</v>
      </c>
      <c r="B46" s="19" t="s">
        <v>202</v>
      </c>
      <c r="C46" s="20" t="s">
        <v>190</v>
      </c>
      <c r="E46" s="19" t="s">
        <v>327</v>
      </c>
      <c r="F46" s="19">
        <v>5283137</v>
      </c>
      <c r="G46" s="19">
        <v>28728</v>
      </c>
      <c r="H46" s="19" t="s">
        <v>328</v>
      </c>
      <c r="I46" s="19" t="s">
        <v>329</v>
      </c>
    </row>
    <row r="47" spans="1:9" x14ac:dyDescent="0.75">
      <c r="A47" s="19" t="s">
        <v>330</v>
      </c>
      <c r="B47" s="19" t="s">
        <v>202</v>
      </c>
      <c r="C47" s="20" t="s">
        <v>203</v>
      </c>
      <c r="E47" s="19" t="s">
        <v>331</v>
      </c>
      <c r="F47" s="19">
        <v>439763</v>
      </c>
      <c r="G47" s="19">
        <v>36259</v>
      </c>
      <c r="H47" s="19" t="s">
        <v>332</v>
      </c>
      <c r="I47" s="19" t="s">
        <v>333</v>
      </c>
    </row>
    <row r="48" spans="1:9" x14ac:dyDescent="0.75">
      <c r="A48" s="19" t="s">
        <v>349</v>
      </c>
      <c r="B48" s="19" t="s">
        <v>190</v>
      </c>
      <c r="C48" s="19" t="s">
        <v>202</v>
      </c>
      <c r="E48" s="19" t="s">
        <v>196</v>
      </c>
      <c r="F48" s="19">
        <v>5283117</v>
      </c>
      <c r="G48" s="19">
        <v>157745</v>
      </c>
      <c r="H48" s="19" t="s">
        <v>196</v>
      </c>
      <c r="I48" s="19" t="s">
        <v>350</v>
      </c>
    </row>
  </sheetData>
  <autoFilter ref="A2:I2" xr:uid="{00000000-0009-0000-0000-000000000000}">
    <sortState xmlns:xlrd2="http://schemas.microsoft.com/office/spreadsheetml/2017/richdata2" ref="A3:I48">
      <sortCondition ref="A2"/>
    </sortState>
  </autoFilter>
  <pageMargins left="0.7" right="0.7" top="0.75" bottom="0.75" header="0.511811023622047" footer="0.511811023622047"/>
  <pageSetup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475FA-8DCB-4795-A13C-EAE0598AB136}">
  <dimension ref="A1:G192"/>
  <sheetViews>
    <sheetView workbookViewId="0"/>
  </sheetViews>
  <sheetFormatPr defaultRowHeight="14.75" x14ac:dyDescent="0.75"/>
  <sheetData>
    <row r="1" spans="1:7" x14ac:dyDescent="0.75">
      <c r="A1" t="s">
        <v>353</v>
      </c>
      <c r="B1" t="s">
        <v>354</v>
      </c>
      <c r="C1" t="s">
        <v>355</v>
      </c>
      <c r="D1" t="s">
        <v>356</v>
      </c>
      <c r="E1" t="s">
        <v>357</v>
      </c>
      <c r="F1" t="s">
        <v>358</v>
      </c>
      <c r="G1" t="s">
        <v>359</v>
      </c>
    </row>
    <row r="2" spans="1:7" x14ac:dyDescent="0.75">
      <c r="A2">
        <v>1</v>
      </c>
      <c r="B2" t="s">
        <v>360</v>
      </c>
      <c r="C2" t="s">
        <v>361</v>
      </c>
      <c r="D2">
        <v>0</v>
      </c>
      <c r="E2" t="s">
        <v>362</v>
      </c>
      <c r="F2">
        <v>771.03202520000002</v>
      </c>
      <c r="G2">
        <v>100</v>
      </c>
    </row>
    <row r="3" spans="1:7" x14ac:dyDescent="0.75">
      <c r="A3">
        <v>1</v>
      </c>
      <c r="B3" t="s">
        <v>363</v>
      </c>
      <c r="C3" t="s">
        <v>361</v>
      </c>
      <c r="D3">
        <v>50</v>
      </c>
      <c r="E3" t="s">
        <v>362</v>
      </c>
      <c r="F3">
        <v>801.6725361</v>
      </c>
      <c r="G3">
        <v>100</v>
      </c>
    </row>
    <row r="4" spans="1:7" x14ac:dyDescent="0.75">
      <c r="A4">
        <v>1</v>
      </c>
      <c r="B4" t="s">
        <v>364</v>
      </c>
      <c r="C4" t="s">
        <v>361</v>
      </c>
      <c r="D4">
        <v>100</v>
      </c>
      <c r="E4" t="s">
        <v>362</v>
      </c>
      <c r="F4">
        <v>697.17348730000003</v>
      </c>
      <c r="G4">
        <v>100</v>
      </c>
    </row>
    <row r="5" spans="1:7" x14ac:dyDescent="0.75">
      <c r="A5">
        <v>1</v>
      </c>
      <c r="B5" t="s">
        <v>365</v>
      </c>
      <c r="C5" t="s">
        <v>361</v>
      </c>
      <c r="D5">
        <v>200</v>
      </c>
      <c r="E5" t="s">
        <v>362</v>
      </c>
      <c r="F5">
        <v>720.40734459999999</v>
      </c>
      <c r="G5">
        <v>100</v>
      </c>
    </row>
    <row r="6" spans="1:7" x14ac:dyDescent="0.75">
      <c r="A6">
        <v>1</v>
      </c>
      <c r="B6" t="s">
        <v>366</v>
      </c>
      <c r="C6" t="s">
        <v>361</v>
      </c>
      <c r="D6">
        <v>0</v>
      </c>
      <c r="E6" t="s">
        <v>362</v>
      </c>
      <c r="F6">
        <v>708.48245770000005</v>
      </c>
      <c r="G6">
        <v>100</v>
      </c>
    </row>
    <row r="7" spans="1:7" x14ac:dyDescent="0.75">
      <c r="A7">
        <v>1</v>
      </c>
      <c r="B7" t="s">
        <v>367</v>
      </c>
      <c r="C7" t="s">
        <v>361</v>
      </c>
      <c r="D7">
        <v>50</v>
      </c>
      <c r="E7" t="s">
        <v>362</v>
      </c>
      <c r="F7">
        <v>754.64615409999999</v>
      </c>
      <c r="G7">
        <v>100</v>
      </c>
    </row>
    <row r="8" spans="1:7" x14ac:dyDescent="0.75">
      <c r="A8">
        <v>1</v>
      </c>
      <c r="B8" t="s">
        <v>368</v>
      </c>
      <c r="C8" t="s">
        <v>361</v>
      </c>
      <c r="D8">
        <v>100</v>
      </c>
      <c r="E8" t="s">
        <v>362</v>
      </c>
      <c r="F8">
        <v>808.19494870000005</v>
      </c>
      <c r="G8">
        <v>100</v>
      </c>
    </row>
    <row r="9" spans="1:7" x14ac:dyDescent="0.75">
      <c r="A9">
        <v>1</v>
      </c>
      <c r="B9" t="s">
        <v>369</v>
      </c>
      <c r="C9" t="s">
        <v>361</v>
      </c>
      <c r="D9">
        <v>200</v>
      </c>
      <c r="E9" t="s">
        <v>362</v>
      </c>
      <c r="F9">
        <v>805.94738329999996</v>
      </c>
      <c r="G9">
        <v>100</v>
      </c>
    </row>
    <row r="10" spans="1:7" x14ac:dyDescent="0.75">
      <c r="A10">
        <v>1</v>
      </c>
      <c r="B10" t="s">
        <v>370</v>
      </c>
      <c r="C10" t="s">
        <v>361</v>
      </c>
      <c r="D10">
        <v>0</v>
      </c>
      <c r="E10" t="s">
        <v>362</v>
      </c>
      <c r="F10">
        <v>646.25211999999999</v>
      </c>
      <c r="G10">
        <v>100</v>
      </c>
    </row>
    <row r="11" spans="1:7" x14ac:dyDescent="0.75">
      <c r="A11">
        <v>1</v>
      </c>
      <c r="B11" t="s">
        <v>371</v>
      </c>
      <c r="C11" t="s">
        <v>361</v>
      </c>
      <c r="D11">
        <v>50</v>
      </c>
      <c r="E11" t="s">
        <v>362</v>
      </c>
      <c r="F11">
        <v>794.07457720000002</v>
      </c>
      <c r="G11">
        <v>100</v>
      </c>
    </row>
    <row r="12" spans="1:7" x14ac:dyDescent="0.75">
      <c r="A12">
        <v>1</v>
      </c>
      <c r="B12" t="s">
        <v>372</v>
      </c>
      <c r="C12" t="s">
        <v>361</v>
      </c>
      <c r="D12">
        <v>100</v>
      </c>
      <c r="E12" t="s">
        <v>362</v>
      </c>
      <c r="F12">
        <v>775.91233060000002</v>
      </c>
      <c r="G12">
        <v>100</v>
      </c>
    </row>
    <row r="13" spans="1:7" x14ac:dyDescent="0.75">
      <c r="A13">
        <v>1</v>
      </c>
      <c r="B13" t="s">
        <v>373</v>
      </c>
      <c r="C13" t="s">
        <v>361</v>
      </c>
      <c r="D13">
        <v>200</v>
      </c>
      <c r="E13" t="s">
        <v>362</v>
      </c>
      <c r="F13">
        <v>689.97325339999998</v>
      </c>
      <c r="G13">
        <v>100</v>
      </c>
    </row>
    <row r="14" spans="1:7" x14ac:dyDescent="0.75">
      <c r="A14">
        <v>1</v>
      </c>
      <c r="B14" t="s">
        <v>374</v>
      </c>
      <c r="C14" t="s">
        <v>361</v>
      </c>
      <c r="D14">
        <v>0</v>
      </c>
      <c r="E14" t="s">
        <v>362</v>
      </c>
      <c r="F14">
        <v>845.40380949999997</v>
      </c>
      <c r="G14">
        <v>100</v>
      </c>
    </row>
    <row r="15" spans="1:7" x14ac:dyDescent="0.75">
      <c r="A15">
        <v>1</v>
      </c>
      <c r="B15" t="s">
        <v>375</v>
      </c>
      <c r="C15" t="s">
        <v>361</v>
      </c>
      <c r="D15">
        <v>50</v>
      </c>
      <c r="E15" t="s">
        <v>362</v>
      </c>
      <c r="F15">
        <v>735.35261519999995</v>
      </c>
      <c r="G15">
        <v>100</v>
      </c>
    </row>
    <row r="16" spans="1:7" x14ac:dyDescent="0.75">
      <c r="A16">
        <v>1</v>
      </c>
      <c r="B16" t="s">
        <v>376</v>
      </c>
      <c r="C16" t="s">
        <v>361</v>
      </c>
      <c r="D16">
        <v>100</v>
      </c>
      <c r="E16" t="s">
        <v>362</v>
      </c>
      <c r="F16">
        <v>663.14077199999997</v>
      </c>
      <c r="G16">
        <v>100</v>
      </c>
    </row>
    <row r="17" spans="1:7" x14ac:dyDescent="0.75">
      <c r="A17">
        <v>1</v>
      </c>
      <c r="B17" t="s">
        <v>377</v>
      </c>
      <c r="C17" t="s">
        <v>361</v>
      </c>
      <c r="D17">
        <v>200</v>
      </c>
      <c r="E17" t="s">
        <v>362</v>
      </c>
      <c r="F17">
        <v>302.78830299999998</v>
      </c>
      <c r="G17">
        <v>100</v>
      </c>
    </row>
    <row r="18" spans="1:7" x14ac:dyDescent="0.75">
      <c r="A18">
        <v>1</v>
      </c>
      <c r="B18" t="s">
        <v>378</v>
      </c>
      <c r="C18" t="s">
        <v>379</v>
      </c>
      <c r="D18">
        <v>0</v>
      </c>
      <c r="E18" t="s">
        <v>362</v>
      </c>
      <c r="F18">
        <v>699.77212050000003</v>
      </c>
      <c r="G18">
        <v>100</v>
      </c>
    </row>
    <row r="19" spans="1:7" x14ac:dyDescent="0.75">
      <c r="A19">
        <v>1</v>
      </c>
      <c r="B19" t="s">
        <v>380</v>
      </c>
      <c r="C19" t="s">
        <v>379</v>
      </c>
      <c r="D19">
        <v>50</v>
      </c>
      <c r="E19" t="s">
        <v>362</v>
      </c>
      <c r="F19">
        <v>692.078306</v>
      </c>
      <c r="G19">
        <v>100</v>
      </c>
    </row>
    <row r="20" spans="1:7" x14ac:dyDescent="0.75">
      <c r="A20">
        <v>1</v>
      </c>
      <c r="B20" t="s">
        <v>381</v>
      </c>
      <c r="C20" t="s">
        <v>379</v>
      </c>
      <c r="D20">
        <v>100</v>
      </c>
      <c r="E20" t="s">
        <v>362</v>
      </c>
      <c r="F20">
        <v>724.86750410000002</v>
      </c>
      <c r="G20">
        <v>100</v>
      </c>
    </row>
    <row r="21" spans="1:7" x14ac:dyDescent="0.75">
      <c r="A21">
        <v>1</v>
      </c>
      <c r="B21" t="s">
        <v>382</v>
      </c>
      <c r="C21" t="s">
        <v>379</v>
      </c>
      <c r="D21">
        <v>200</v>
      </c>
      <c r="E21" t="s">
        <v>362</v>
      </c>
      <c r="F21">
        <v>664.15925500000003</v>
      </c>
      <c r="G21">
        <v>100</v>
      </c>
    </row>
    <row r="22" spans="1:7" x14ac:dyDescent="0.75">
      <c r="A22">
        <v>1</v>
      </c>
      <c r="B22" t="s">
        <v>383</v>
      </c>
      <c r="C22" t="s">
        <v>379</v>
      </c>
      <c r="D22">
        <v>0</v>
      </c>
      <c r="E22" t="s">
        <v>362</v>
      </c>
      <c r="F22">
        <v>699.38707320000003</v>
      </c>
      <c r="G22">
        <v>100</v>
      </c>
    </row>
    <row r="23" spans="1:7" x14ac:dyDescent="0.75">
      <c r="A23">
        <v>1</v>
      </c>
      <c r="B23" t="s">
        <v>384</v>
      </c>
      <c r="C23" t="s">
        <v>379</v>
      </c>
      <c r="D23">
        <v>50</v>
      </c>
      <c r="E23" t="s">
        <v>362</v>
      </c>
      <c r="F23">
        <v>803.3581719</v>
      </c>
      <c r="G23">
        <v>100</v>
      </c>
    </row>
    <row r="24" spans="1:7" x14ac:dyDescent="0.75">
      <c r="A24">
        <v>1</v>
      </c>
      <c r="B24" t="s">
        <v>385</v>
      </c>
      <c r="C24" t="s">
        <v>379</v>
      </c>
      <c r="D24">
        <v>100</v>
      </c>
      <c r="E24" t="s">
        <v>362</v>
      </c>
      <c r="F24">
        <v>716.41340249999996</v>
      </c>
      <c r="G24">
        <v>100</v>
      </c>
    </row>
    <row r="25" spans="1:7" x14ac:dyDescent="0.75">
      <c r="A25">
        <v>1</v>
      </c>
      <c r="B25" t="s">
        <v>386</v>
      </c>
      <c r="C25" t="s">
        <v>379</v>
      </c>
      <c r="D25">
        <v>200</v>
      </c>
      <c r="E25" t="s">
        <v>362</v>
      </c>
      <c r="F25">
        <v>547.30238480000003</v>
      </c>
      <c r="G25">
        <v>100</v>
      </c>
    </row>
    <row r="26" spans="1:7" x14ac:dyDescent="0.75">
      <c r="A26">
        <v>1</v>
      </c>
      <c r="B26" t="s">
        <v>387</v>
      </c>
      <c r="C26" t="s">
        <v>379</v>
      </c>
      <c r="D26">
        <v>0</v>
      </c>
      <c r="E26" t="s">
        <v>362</v>
      </c>
      <c r="F26">
        <v>728.30897500000003</v>
      </c>
      <c r="G26">
        <v>100</v>
      </c>
    </row>
    <row r="27" spans="1:7" x14ac:dyDescent="0.75">
      <c r="A27">
        <v>1</v>
      </c>
      <c r="B27" t="s">
        <v>388</v>
      </c>
      <c r="C27" t="s">
        <v>379</v>
      </c>
      <c r="D27">
        <v>50</v>
      </c>
      <c r="E27" t="s">
        <v>362</v>
      </c>
      <c r="F27">
        <v>812.90389149999999</v>
      </c>
      <c r="G27">
        <v>100</v>
      </c>
    </row>
    <row r="28" spans="1:7" x14ac:dyDescent="0.75">
      <c r="A28">
        <v>1</v>
      </c>
      <c r="B28" t="s">
        <v>389</v>
      </c>
      <c r="C28" t="s">
        <v>379</v>
      </c>
      <c r="D28">
        <v>100</v>
      </c>
      <c r="E28" t="s">
        <v>362</v>
      </c>
      <c r="F28">
        <v>672.65219690000004</v>
      </c>
      <c r="G28">
        <v>100</v>
      </c>
    </row>
    <row r="29" spans="1:7" x14ac:dyDescent="0.75">
      <c r="A29">
        <v>1</v>
      </c>
      <c r="B29" t="s">
        <v>390</v>
      </c>
      <c r="C29" t="s">
        <v>379</v>
      </c>
      <c r="D29">
        <v>200</v>
      </c>
      <c r="E29" t="s">
        <v>362</v>
      </c>
      <c r="F29">
        <v>756.23660429999995</v>
      </c>
      <c r="G29">
        <v>100</v>
      </c>
    </row>
    <row r="30" spans="1:7" x14ac:dyDescent="0.75">
      <c r="A30">
        <v>1</v>
      </c>
      <c r="B30" t="s">
        <v>391</v>
      </c>
      <c r="C30" t="s">
        <v>379</v>
      </c>
      <c r="D30">
        <v>0</v>
      </c>
      <c r="E30" t="s">
        <v>362</v>
      </c>
      <c r="F30">
        <v>735.72877189999997</v>
      </c>
      <c r="G30">
        <v>100</v>
      </c>
    </row>
    <row r="31" spans="1:7" x14ac:dyDescent="0.75">
      <c r="A31">
        <v>1</v>
      </c>
      <c r="B31" t="s">
        <v>392</v>
      </c>
      <c r="C31" t="s">
        <v>379</v>
      </c>
      <c r="D31">
        <v>50</v>
      </c>
      <c r="E31" t="s">
        <v>362</v>
      </c>
      <c r="F31">
        <v>669.01353759999995</v>
      </c>
      <c r="G31">
        <v>100</v>
      </c>
    </row>
    <row r="32" spans="1:7" x14ac:dyDescent="0.75">
      <c r="A32">
        <v>1</v>
      </c>
      <c r="B32" t="s">
        <v>393</v>
      </c>
      <c r="C32" t="s">
        <v>379</v>
      </c>
      <c r="D32">
        <v>100</v>
      </c>
      <c r="E32" t="s">
        <v>362</v>
      </c>
      <c r="F32">
        <v>670.88217959999997</v>
      </c>
      <c r="G32">
        <v>100</v>
      </c>
    </row>
    <row r="33" spans="1:7" x14ac:dyDescent="0.75">
      <c r="A33">
        <v>1</v>
      </c>
      <c r="B33" t="s">
        <v>394</v>
      </c>
      <c r="C33" t="s">
        <v>379</v>
      </c>
      <c r="D33">
        <v>200</v>
      </c>
      <c r="E33" t="s">
        <v>362</v>
      </c>
      <c r="F33">
        <v>716.19538799999998</v>
      </c>
      <c r="G33">
        <v>100</v>
      </c>
    </row>
    <row r="34" spans="1:7" x14ac:dyDescent="0.75">
      <c r="A34">
        <v>1</v>
      </c>
      <c r="B34" t="s">
        <v>360</v>
      </c>
      <c r="C34" t="s">
        <v>361</v>
      </c>
      <c r="D34">
        <v>0</v>
      </c>
      <c r="E34" t="s">
        <v>395</v>
      </c>
      <c r="F34">
        <v>1269.0653540000001</v>
      </c>
      <c r="G34">
        <v>164.59307949999999</v>
      </c>
    </row>
    <row r="35" spans="1:7" x14ac:dyDescent="0.75">
      <c r="A35">
        <v>1</v>
      </c>
      <c r="B35" t="s">
        <v>363</v>
      </c>
      <c r="C35" t="s">
        <v>361</v>
      </c>
      <c r="D35">
        <v>50</v>
      </c>
      <c r="E35" t="s">
        <v>395</v>
      </c>
      <c r="F35">
        <v>313.1546419</v>
      </c>
      <c r="G35">
        <v>39.062663100000002</v>
      </c>
    </row>
    <row r="36" spans="1:7" x14ac:dyDescent="0.75">
      <c r="A36">
        <v>1</v>
      </c>
      <c r="B36" t="s">
        <v>364</v>
      </c>
      <c r="C36" t="s">
        <v>361</v>
      </c>
      <c r="D36">
        <v>100</v>
      </c>
      <c r="E36" t="s">
        <v>395</v>
      </c>
      <c r="F36">
        <v>296.16081070000001</v>
      </c>
      <c r="G36">
        <v>42.480217060000001</v>
      </c>
    </row>
    <row r="37" spans="1:7" x14ac:dyDescent="0.75">
      <c r="A37">
        <v>1</v>
      </c>
      <c r="B37" t="s">
        <v>365</v>
      </c>
      <c r="C37" t="s">
        <v>361</v>
      </c>
      <c r="D37">
        <v>200</v>
      </c>
      <c r="E37" t="s">
        <v>395</v>
      </c>
      <c r="F37">
        <v>297.94629980000002</v>
      </c>
      <c r="G37">
        <v>41.358031959999998</v>
      </c>
    </row>
    <row r="38" spans="1:7" x14ac:dyDescent="0.75">
      <c r="A38">
        <v>1</v>
      </c>
      <c r="B38" t="s">
        <v>366</v>
      </c>
      <c r="C38" t="s">
        <v>361</v>
      </c>
      <c r="D38">
        <v>0</v>
      </c>
      <c r="E38" t="s">
        <v>395</v>
      </c>
      <c r="F38">
        <v>1053.3207560000001</v>
      </c>
      <c r="G38">
        <v>148.67280679999999</v>
      </c>
    </row>
    <row r="39" spans="1:7" x14ac:dyDescent="0.75">
      <c r="A39">
        <v>1</v>
      </c>
      <c r="B39" t="s">
        <v>367</v>
      </c>
      <c r="C39" t="s">
        <v>361</v>
      </c>
      <c r="D39">
        <v>50</v>
      </c>
      <c r="E39" t="s">
        <v>395</v>
      </c>
      <c r="F39">
        <v>297.927999</v>
      </c>
      <c r="G39">
        <v>39.47916481</v>
      </c>
    </row>
    <row r="40" spans="1:7" x14ac:dyDescent="0.75">
      <c r="A40">
        <v>1</v>
      </c>
      <c r="B40" t="s">
        <v>368</v>
      </c>
      <c r="C40" t="s">
        <v>361</v>
      </c>
      <c r="D40">
        <v>100</v>
      </c>
      <c r="E40" t="s">
        <v>395</v>
      </c>
      <c r="F40">
        <v>357.55351610000002</v>
      </c>
      <c r="G40">
        <v>44.240998619999999</v>
      </c>
    </row>
    <row r="41" spans="1:7" x14ac:dyDescent="0.75">
      <c r="A41">
        <v>1</v>
      </c>
      <c r="B41" t="s">
        <v>369</v>
      </c>
      <c r="C41" t="s">
        <v>361</v>
      </c>
      <c r="D41">
        <v>200</v>
      </c>
      <c r="E41" t="s">
        <v>395</v>
      </c>
      <c r="F41">
        <v>329.60124569999999</v>
      </c>
      <c r="G41">
        <v>40.896124550000003</v>
      </c>
    </row>
    <row r="42" spans="1:7" x14ac:dyDescent="0.75">
      <c r="A42">
        <v>1</v>
      </c>
      <c r="B42" t="s">
        <v>370</v>
      </c>
      <c r="C42" t="s">
        <v>361</v>
      </c>
      <c r="D42">
        <v>0</v>
      </c>
      <c r="E42" t="s">
        <v>395</v>
      </c>
      <c r="F42">
        <v>1003.243102</v>
      </c>
      <c r="G42">
        <v>155.24020290000001</v>
      </c>
    </row>
    <row r="43" spans="1:7" x14ac:dyDescent="0.75">
      <c r="A43">
        <v>1</v>
      </c>
      <c r="B43" t="s">
        <v>371</v>
      </c>
      <c r="C43" t="s">
        <v>361</v>
      </c>
      <c r="D43">
        <v>50</v>
      </c>
      <c r="E43" t="s">
        <v>395</v>
      </c>
      <c r="F43">
        <v>379.5930434</v>
      </c>
      <c r="G43">
        <v>47.803198119999998</v>
      </c>
    </row>
    <row r="44" spans="1:7" x14ac:dyDescent="0.75">
      <c r="A44">
        <v>1</v>
      </c>
      <c r="B44" t="s">
        <v>372</v>
      </c>
      <c r="C44" t="s">
        <v>361</v>
      </c>
      <c r="D44">
        <v>100</v>
      </c>
      <c r="E44" t="s">
        <v>395</v>
      </c>
      <c r="F44">
        <v>340.10953230000001</v>
      </c>
      <c r="G44">
        <v>43.833500119999997</v>
      </c>
    </row>
    <row r="45" spans="1:7" x14ac:dyDescent="0.75">
      <c r="A45">
        <v>1</v>
      </c>
      <c r="B45" t="s">
        <v>373</v>
      </c>
      <c r="C45" t="s">
        <v>361</v>
      </c>
      <c r="D45">
        <v>200</v>
      </c>
      <c r="E45" t="s">
        <v>395</v>
      </c>
      <c r="F45">
        <v>245.84541999999999</v>
      </c>
      <c r="G45">
        <v>35.631152180000001</v>
      </c>
    </row>
    <row r="46" spans="1:7" x14ac:dyDescent="0.75">
      <c r="A46">
        <v>1</v>
      </c>
      <c r="B46" t="s">
        <v>374</v>
      </c>
      <c r="C46" t="s">
        <v>361</v>
      </c>
      <c r="D46">
        <v>0</v>
      </c>
      <c r="E46" t="s">
        <v>395</v>
      </c>
      <c r="F46">
        <v>1120.377688</v>
      </c>
      <c r="G46">
        <v>132.52574390000001</v>
      </c>
    </row>
    <row r="47" spans="1:7" x14ac:dyDescent="0.75">
      <c r="A47">
        <v>1</v>
      </c>
      <c r="B47" t="s">
        <v>375</v>
      </c>
      <c r="C47" t="s">
        <v>361</v>
      </c>
      <c r="D47">
        <v>50</v>
      </c>
      <c r="E47" t="s">
        <v>395</v>
      </c>
      <c r="F47">
        <v>300.30479309999998</v>
      </c>
      <c r="G47">
        <v>40.83820291</v>
      </c>
    </row>
    <row r="48" spans="1:7" x14ac:dyDescent="0.75">
      <c r="A48">
        <v>1</v>
      </c>
      <c r="B48" t="s">
        <v>376</v>
      </c>
      <c r="C48" t="s">
        <v>361</v>
      </c>
      <c r="D48">
        <v>100</v>
      </c>
      <c r="E48" t="s">
        <v>395</v>
      </c>
      <c r="F48">
        <v>317.5603438</v>
      </c>
      <c r="G48">
        <v>47.887320039999999</v>
      </c>
    </row>
    <row r="49" spans="1:7" x14ac:dyDescent="0.75">
      <c r="A49">
        <v>1</v>
      </c>
      <c r="B49" t="s">
        <v>377</v>
      </c>
      <c r="C49" t="s">
        <v>361</v>
      </c>
      <c r="D49">
        <v>200</v>
      </c>
      <c r="E49" t="s">
        <v>395</v>
      </c>
      <c r="F49">
        <v>279.84594720000001</v>
      </c>
      <c r="G49">
        <v>92.422971579999995</v>
      </c>
    </row>
    <row r="50" spans="1:7" x14ac:dyDescent="0.75">
      <c r="A50">
        <v>1</v>
      </c>
      <c r="B50" t="s">
        <v>378</v>
      </c>
      <c r="C50" t="s">
        <v>379</v>
      </c>
      <c r="D50">
        <v>0</v>
      </c>
      <c r="E50" t="s">
        <v>395</v>
      </c>
      <c r="F50">
        <v>845.47941179999998</v>
      </c>
      <c r="G50">
        <v>120.8221058</v>
      </c>
    </row>
    <row r="51" spans="1:7" x14ac:dyDescent="0.75">
      <c r="A51">
        <v>1</v>
      </c>
      <c r="B51" t="s">
        <v>380</v>
      </c>
      <c r="C51" t="s">
        <v>379</v>
      </c>
      <c r="D51">
        <v>50</v>
      </c>
      <c r="E51" t="s">
        <v>395</v>
      </c>
      <c r="F51">
        <v>300.40954850000003</v>
      </c>
      <c r="G51">
        <v>43.406872589999999</v>
      </c>
    </row>
    <row r="52" spans="1:7" x14ac:dyDescent="0.75">
      <c r="A52">
        <v>1</v>
      </c>
      <c r="B52" t="s">
        <v>381</v>
      </c>
      <c r="C52" t="s">
        <v>379</v>
      </c>
      <c r="D52">
        <v>100</v>
      </c>
      <c r="E52" t="s">
        <v>395</v>
      </c>
      <c r="F52">
        <v>316.87594289999998</v>
      </c>
      <c r="G52">
        <v>43.715015649999998</v>
      </c>
    </row>
    <row r="53" spans="1:7" x14ac:dyDescent="0.75">
      <c r="A53">
        <v>1</v>
      </c>
      <c r="B53" t="s">
        <v>382</v>
      </c>
      <c r="C53" t="s">
        <v>379</v>
      </c>
      <c r="D53">
        <v>200</v>
      </c>
      <c r="E53" t="s">
        <v>395</v>
      </c>
      <c r="F53">
        <v>285.37218739999997</v>
      </c>
      <c r="G53">
        <v>42.967433669999998</v>
      </c>
    </row>
    <row r="54" spans="1:7" x14ac:dyDescent="0.75">
      <c r="A54">
        <v>1</v>
      </c>
      <c r="B54" t="s">
        <v>383</v>
      </c>
      <c r="C54" t="s">
        <v>379</v>
      </c>
      <c r="D54">
        <v>0</v>
      </c>
      <c r="E54" t="s">
        <v>395</v>
      </c>
      <c r="F54">
        <v>913.23715070000003</v>
      </c>
      <c r="G54">
        <v>130.57678440000001</v>
      </c>
    </row>
    <row r="55" spans="1:7" x14ac:dyDescent="0.75">
      <c r="A55">
        <v>1</v>
      </c>
      <c r="B55" t="s">
        <v>384</v>
      </c>
      <c r="C55" t="s">
        <v>379</v>
      </c>
      <c r="D55">
        <v>50</v>
      </c>
      <c r="E55" t="s">
        <v>395</v>
      </c>
      <c r="F55">
        <v>296.8634103</v>
      </c>
      <c r="G55">
        <v>36.952808930000003</v>
      </c>
    </row>
    <row r="56" spans="1:7" x14ac:dyDescent="0.75">
      <c r="A56">
        <v>1</v>
      </c>
      <c r="B56" t="s">
        <v>385</v>
      </c>
      <c r="C56" t="s">
        <v>379</v>
      </c>
      <c r="D56">
        <v>100</v>
      </c>
      <c r="E56" t="s">
        <v>395</v>
      </c>
      <c r="F56">
        <v>279.57755780000002</v>
      </c>
      <c r="G56">
        <v>39.024613000000002</v>
      </c>
    </row>
    <row r="57" spans="1:7" x14ac:dyDescent="0.75">
      <c r="A57">
        <v>1</v>
      </c>
      <c r="B57" t="s">
        <v>386</v>
      </c>
      <c r="C57" t="s">
        <v>379</v>
      </c>
      <c r="D57">
        <v>200</v>
      </c>
      <c r="E57" t="s">
        <v>395</v>
      </c>
      <c r="F57">
        <v>198.6164541</v>
      </c>
      <c r="G57">
        <v>36.290076499999998</v>
      </c>
    </row>
    <row r="58" spans="1:7" x14ac:dyDescent="0.75">
      <c r="A58">
        <v>1</v>
      </c>
      <c r="B58" t="s">
        <v>387</v>
      </c>
      <c r="C58" t="s">
        <v>379</v>
      </c>
      <c r="D58">
        <v>0</v>
      </c>
      <c r="E58" t="s">
        <v>395</v>
      </c>
      <c r="F58">
        <v>922.40240429999994</v>
      </c>
      <c r="G58">
        <v>126.6498747</v>
      </c>
    </row>
    <row r="59" spans="1:7" x14ac:dyDescent="0.75">
      <c r="A59">
        <v>1</v>
      </c>
      <c r="B59" t="s">
        <v>388</v>
      </c>
      <c r="C59" t="s">
        <v>379</v>
      </c>
      <c r="D59">
        <v>50</v>
      </c>
      <c r="E59" t="s">
        <v>395</v>
      </c>
      <c r="F59">
        <v>366.16338039999999</v>
      </c>
      <c r="G59">
        <v>45.043871009999997</v>
      </c>
    </row>
    <row r="60" spans="1:7" x14ac:dyDescent="0.75">
      <c r="A60">
        <v>1</v>
      </c>
      <c r="B60" t="s">
        <v>389</v>
      </c>
      <c r="C60" t="s">
        <v>379</v>
      </c>
      <c r="D60">
        <v>100</v>
      </c>
      <c r="E60" t="s">
        <v>395</v>
      </c>
      <c r="F60">
        <v>337.91265540000001</v>
      </c>
      <c r="G60">
        <v>50.235865859999997</v>
      </c>
    </row>
    <row r="61" spans="1:7" x14ac:dyDescent="0.75">
      <c r="A61">
        <v>1</v>
      </c>
      <c r="B61" t="s">
        <v>390</v>
      </c>
      <c r="C61" t="s">
        <v>379</v>
      </c>
      <c r="D61">
        <v>200</v>
      </c>
      <c r="E61" t="s">
        <v>395</v>
      </c>
      <c r="F61">
        <v>336.9420078</v>
      </c>
      <c r="G61">
        <v>44.555104300000004</v>
      </c>
    </row>
    <row r="62" spans="1:7" x14ac:dyDescent="0.75">
      <c r="A62">
        <v>1</v>
      </c>
      <c r="B62" t="s">
        <v>391</v>
      </c>
      <c r="C62" t="s">
        <v>379</v>
      </c>
      <c r="D62">
        <v>0</v>
      </c>
      <c r="E62" t="s">
        <v>395</v>
      </c>
      <c r="F62">
        <v>1061.2818339999999</v>
      </c>
      <c r="G62">
        <v>144.24905949999999</v>
      </c>
    </row>
    <row r="63" spans="1:7" x14ac:dyDescent="0.75">
      <c r="A63">
        <v>1</v>
      </c>
      <c r="B63" t="s">
        <v>392</v>
      </c>
      <c r="C63" t="s">
        <v>379</v>
      </c>
      <c r="D63">
        <v>50</v>
      </c>
      <c r="E63" t="s">
        <v>395</v>
      </c>
      <c r="F63">
        <v>354.63349570000003</v>
      </c>
      <c r="G63">
        <v>53.008418480000003</v>
      </c>
    </row>
    <row r="64" spans="1:7" x14ac:dyDescent="0.75">
      <c r="A64">
        <v>1</v>
      </c>
      <c r="B64" t="s">
        <v>393</v>
      </c>
      <c r="C64" t="s">
        <v>379</v>
      </c>
      <c r="D64">
        <v>100</v>
      </c>
      <c r="E64" t="s">
        <v>395</v>
      </c>
      <c r="F64">
        <v>309.59665180000002</v>
      </c>
      <c r="G64">
        <v>46.14769347</v>
      </c>
    </row>
    <row r="65" spans="1:7" x14ac:dyDescent="0.75">
      <c r="A65">
        <v>1</v>
      </c>
      <c r="B65" t="s">
        <v>394</v>
      </c>
      <c r="C65" t="s">
        <v>379</v>
      </c>
      <c r="D65">
        <v>200</v>
      </c>
      <c r="E65" t="s">
        <v>395</v>
      </c>
      <c r="F65">
        <v>270.9467004</v>
      </c>
      <c r="G65">
        <v>37.831394189999997</v>
      </c>
    </row>
    <row r="66" spans="1:7" x14ac:dyDescent="0.75">
      <c r="A66">
        <v>2</v>
      </c>
      <c r="B66" t="s">
        <v>360</v>
      </c>
      <c r="C66" t="s">
        <v>361</v>
      </c>
      <c r="D66">
        <v>0</v>
      </c>
      <c r="E66" t="s">
        <v>362</v>
      </c>
      <c r="F66">
        <v>596.54065219999995</v>
      </c>
      <c r="G66">
        <v>100</v>
      </c>
    </row>
    <row r="67" spans="1:7" x14ac:dyDescent="0.75">
      <c r="A67">
        <v>2</v>
      </c>
      <c r="B67" t="s">
        <v>363</v>
      </c>
      <c r="C67" t="s">
        <v>361</v>
      </c>
      <c r="D67">
        <v>50</v>
      </c>
      <c r="E67" t="s">
        <v>362</v>
      </c>
      <c r="F67">
        <v>758.15013380000005</v>
      </c>
      <c r="G67">
        <v>100</v>
      </c>
    </row>
    <row r="68" spans="1:7" x14ac:dyDescent="0.75">
      <c r="A68">
        <v>2</v>
      </c>
      <c r="B68" t="s">
        <v>364</v>
      </c>
      <c r="C68" t="s">
        <v>361</v>
      </c>
      <c r="D68">
        <v>100</v>
      </c>
      <c r="E68" t="s">
        <v>362</v>
      </c>
      <c r="F68">
        <v>485.71677649999998</v>
      </c>
      <c r="G68">
        <v>100</v>
      </c>
    </row>
    <row r="69" spans="1:7" x14ac:dyDescent="0.75">
      <c r="A69">
        <v>2</v>
      </c>
      <c r="B69" t="s">
        <v>365</v>
      </c>
      <c r="C69" t="s">
        <v>361</v>
      </c>
      <c r="D69">
        <v>200</v>
      </c>
      <c r="E69" t="s">
        <v>362</v>
      </c>
      <c r="F69">
        <v>686.49122580000005</v>
      </c>
      <c r="G69">
        <v>100</v>
      </c>
    </row>
    <row r="70" spans="1:7" x14ac:dyDescent="0.75">
      <c r="A70">
        <v>2</v>
      </c>
      <c r="B70" t="s">
        <v>366</v>
      </c>
      <c r="C70" t="s">
        <v>361</v>
      </c>
      <c r="D70">
        <v>0</v>
      </c>
      <c r="E70" t="s">
        <v>362</v>
      </c>
      <c r="F70">
        <v>127.2760878</v>
      </c>
      <c r="G70">
        <v>100</v>
      </c>
    </row>
    <row r="71" spans="1:7" x14ac:dyDescent="0.75">
      <c r="A71">
        <v>2</v>
      </c>
      <c r="B71" t="s">
        <v>367</v>
      </c>
      <c r="C71" t="s">
        <v>361</v>
      </c>
      <c r="D71">
        <v>50</v>
      </c>
      <c r="E71" t="s">
        <v>362</v>
      </c>
      <c r="F71">
        <v>543.00286389999997</v>
      </c>
      <c r="G71">
        <v>100</v>
      </c>
    </row>
    <row r="72" spans="1:7" x14ac:dyDescent="0.75">
      <c r="A72">
        <v>2</v>
      </c>
      <c r="B72" t="s">
        <v>368</v>
      </c>
      <c r="C72" t="s">
        <v>361</v>
      </c>
      <c r="D72">
        <v>100</v>
      </c>
      <c r="E72" t="s">
        <v>362</v>
      </c>
      <c r="F72">
        <v>492.74487529999999</v>
      </c>
      <c r="G72">
        <v>100</v>
      </c>
    </row>
    <row r="73" spans="1:7" x14ac:dyDescent="0.75">
      <c r="A73">
        <v>2</v>
      </c>
      <c r="B73" t="s">
        <v>369</v>
      </c>
      <c r="C73" t="s">
        <v>361</v>
      </c>
      <c r="D73">
        <v>200</v>
      </c>
      <c r="E73" t="s">
        <v>362</v>
      </c>
      <c r="F73">
        <v>833.59347339999999</v>
      </c>
      <c r="G73">
        <v>100</v>
      </c>
    </row>
    <row r="74" spans="1:7" x14ac:dyDescent="0.75">
      <c r="A74">
        <v>2</v>
      </c>
      <c r="B74" t="s">
        <v>370</v>
      </c>
      <c r="C74" t="s">
        <v>361</v>
      </c>
      <c r="D74">
        <v>0</v>
      </c>
      <c r="E74" t="s">
        <v>362</v>
      </c>
      <c r="F74">
        <v>799.0490231</v>
      </c>
      <c r="G74">
        <v>100</v>
      </c>
    </row>
    <row r="75" spans="1:7" x14ac:dyDescent="0.75">
      <c r="A75">
        <v>2</v>
      </c>
      <c r="B75" t="s">
        <v>371</v>
      </c>
      <c r="C75" t="s">
        <v>361</v>
      </c>
      <c r="D75">
        <v>50</v>
      </c>
      <c r="E75" t="s">
        <v>362</v>
      </c>
      <c r="F75">
        <v>776.77853679999998</v>
      </c>
      <c r="G75">
        <v>100</v>
      </c>
    </row>
    <row r="76" spans="1:7" x14ac:dyDescent="0.75">
      <c r="A76">
        <v>2</v>
      </c>
      <c r="B76" t="s">
        <v>372</v>
      </c>
      <c r="C76" t="s">
        <v>361</v>
      </c>
      <c r="D76">
        <v>100</v>
      </c>
      <c r="E76" t="s">
        <v>362</v>
      </c>
      <c r="F76">
        <v>700.18533049999996</v>
      </c>
      <c r="G76">
        <v>100</v>
      </c>
    </row>
    <row r="77" spans="1:7" x14ac:dyDescent="0.75">
      <c r="A77">
        <v>2</v>
      </c>
      <c r="B77" t="s">
        <v>373</v>
      </c>
      <c r="C77" t="s">
        <v>361</v>
      </c>
      <c r="D77">
        <v>200</v>
      </c>
      <c r="E77" t="s">
        <v>362</v>
      </c>
      <c r="F77">
        <v>744.01721699999996</v>
      </c>
      <c r="G77">
        <v>100</v>
      </c>
    </row>
    <row r="78" spans="1:7" x14ac:dyDescent="0.75">
      <c r="A78">
        <v>2</v>
      </c>
      <c r="B78" t="s">
        <v>374</v>
      </c>
      <c r="C78" t="s">
        <v>361</v>
      </c>
      <c r="D78">
        <v>0</v>
      </c>
      <c r="E78" t="s">
        <v>362</v>
      </c>
      <c r="F78">
        <v>554.91851729999996</v>
      </c>
      <c r="G78">
        <v>100</v>
      </c>
    </row>
    <row r="79" spans="1:7" x14ac:dyDescent="0.75">
      <c r="A79">
        <v>2</v>
      </c>
      <c r="B79" t="s">
        <v>375</v>
      </c>
      <c r="C79" t="s">
        <v>361</v>
      </c>
      <c r="D79">
        <v>50</v>
      </c>
      <c r="E79" t="s">
        <v>362</v>
      </c>
      <c r="F79">
        <v>533.12659189999999</v>
      </c>
      <c r="G79">
        <v>100</v>
      </c>
    </row>
    <row r="80" spans="1:7" x14ac:dyDescent="0.75">
      <c r="A80">
        <v>2</v>
      </c>
      <c r="B80" t="s">
        <v>376</v>
      </c>
      <c r="C80" t="s">
        <v>361</v>
      </c>
      <c r="D80">
        <v>100</v>
      </c>
      <c r="E80" t="s">
        <v>362</v>
      </c>
      <c r="F80">
        <v>691.23280580000005</v>
      </c>
      <c r="G80">
        <v>100</v>
      </c>
    </row>
    <row r="81" spans="1:7" x14ac:dyDescent="0.75">
      <c r="A81">
        <v>2</v>
      </c>
      <c r="B81" t="s">
        <v>377</v>
      </c>
      <c r="C81" t="s">
        <v>361</v>
      </c>
      <c r="D81">
        <v>200</v>
      </c>
      <c r="E81" t="s">
        <v>362</v>
      </c>
      <c r="F81">
        <v>866.57461479999995</v>
      </c>
      <c r="G81">
        <v>100</v>
      </c>
    </row>
    <row r="82" spans="1:7" x14ac:dyDescent="0.75">
      <c r="A82">
        <v>2</v>
      </c>
      <c r="B82" t="s">
        <v>378</v>
      </c>
      <c r="C82" t="s">
        <v>379</v>
      </c>
      <c r="D82">
        <v>0</v>
      </c>
      <c r="E82" t="s">
        <v>362</v>
      </c>
      <c r="F82">
        <v>547.93355650000001</v>
      </c>
      <c r="G82">
        <v>100</v>
      </c>
    </row>
    <row r="83" spans="1:7" x14ac:dyDescent="0.75">
      <c r="A83">
        <v>2</v>
      </c>
      <c r="B83" t="s">
        <v>380</v>
      </c>
      <c r="C83" t="s">
        <v>379</v>
      </c>
      <c r="D83">
        <v>50</v>
      </c>
      <c r="E83" t="s">
        <v>362</v>
      </c>
      <c r="F83">
        <v>584.14658729999996</v>
      </c>
      <c r="G83">
        <v>100</v>
      </c>
    </row>
    <row r="84" spans="1:7" x14ac:dyDescent="0.75">
      <c r="A84">
        <v>2</v>
      </c>
      <c r="B84" t="s">
        <v>381</v>
      </c>
      <c r="C84" t="s">
        <v>379</v>
      </c>
      <c r="D84">
        <v>100</v>
      </c>
      <c r="E84" t="s">
        <v>362</v>
      </c>
      <c r="F84">
        <v>581.27128100000004</v>
      </c>
      <c r="G84">
        <v>100</v>
      </c>
    </row>
    <row r="85" spans="1:7" x14ac:dyDescent="0.75">
      <c r="A85">
        <v>2</v>
      </c>
      <c r="B85" t="s">
        <v>382</v>
      </c>
      <c r="C85" t="s">
        <v>379</v>
      </c>
      <c r="D85">
        <v>200</v>
      </c>
      <c r="E85" t="s">
        <v>362</v>
      </c>
      <c r="F85">
        <v>542.98805500000003</v>
      </c>
      <c r="G85">
        <v>100</v>
      </c>
    </row>
    <row r="86" spans="1:7" x14ac:dyDescent="0.75">
      <c r="A86">
        <v>2</v>
      </c>
      <c r="B86" t="s">
        <v>383</v>
      </c>
      <c r="C86" t="s">
        <v>379</v>
      </c>
      <c r="D86">
        <v>0</v>
      </c>
      <c r="E86" t="s">
        <v>362</v>
      </c>
      <c r="F86">
        <v>725.98687410000002</v>
      </c>
      <c r="G86">
        <v>100</v>
      </c>
    </row>
    <row r="87" spans="1:7" x14ac:dyDescent="0.75">
      <c r="A87">
        <v>2</v>
      </c>
      <c r="B87" t="s">
        <v>384</v>
      </c>
      <c r="C87" t="s">
        <v>379</v>
      </c>
      <c r="D87">
        <v>50</v>
      </c>
      <c r="E87" t="s">
        <v>362</v>
      </c>
      <c r="F87">
        <v>544.17308000000003</v>
      </c>
      <c r="G87">
        <v>100</v>
      </c>
    </row>
    <row r="88" spans="1:7" x14ac:dyDescent="0.75">
      <c r="A88">
        <v>2</v>
      </c>
      <c r="B88" t="s">
        <v>385</v>
      </c>
      <c r="C88" t="s">
        <v>379</v>
      </c>
      <c r="D88">
        <v>100</v>
      </c>
      <c r="E88" t="s">
        <v>362</v>
      </c>
      <c r="F88">
        <v>723.74767880000002</v>
      </c>
      <c r="G88">
        <v>100</v>
      </c>
    </row>
    <row r="89" spans="1:7" x14ac:dyDescent="0.75">
      <c r="A89">
        <v>2</v>
      </c>
      <c r="B89" t="s">
        <v>386</v>
      </c>
      <c r="C89" t="s">
        <v>379</v>
      </c>
      <c r="D89">
        <v>200</v>
      </c>
      <c r="E89" t="s">
        <v>362</v>
      </c>
      <c r="F89">
        <v>716.23265179999999</v>
      </c>
      <c r="G89">
        <v>100</v>
      </c>
    </row>
    <row r="90" spans="1:7" x14ac:dyDescent="0.75">
      <c r="A90">
        <v>2</v>
      </c>
      <c r="B90" t="s">
        <v>387</v>
      </c>
      <c r="C90" t="s">
        <v>379</v>
      </c>
      <c r="D90">
        <v>0</v>
      </c>
      <c r="E90" t="s">
        <v>362</v>
      </c>
      <c r="F90">
        <v>296.2052104</v>
      </c>
      <c r="G90">
        <v>100</v>
      </c>
    </row>
    <row r="91" spans="1:7" x14ac:dyDescent="0.75">
      <c r="A91">
        <v>2</v>
      </c>
      <c r="B91" t="s">
        <v>388</v>
      </c>
      <c r="C91" t="s">
        <v>379</v>
      </c>
      <c r="D91">
        <v>50</v>
      </c>
      <c r="E91" t="s">
        <v>362</v>
      </c>
      <c r="F91">
        <v>826.34607510000001</v>
      </c>
      <c r="G91">
        <v>100</v>
      </c>
    </row>
    <row r="92" spans="1:7" x14ac:dyDescent="0.75">
      <c r="A92">
        <v>2</v>
      </c>
      <c r="B92" t="s">
        <v>389</v>
      </c>
      <c r="C92" t="s">
        <v>379</v>
      </c>
      <c r="D92">
        <v>100</v>
      </c>
      <c r="E92" t="s">
        <v>362</v>
      </c>
      <c r="F92">
        <v>569.88692519999995</v>
      </c>
      <c r="G92">
        <v>100</v>
      </c>
    </row>
    <row r="93" spans="1:7" x14ac:dyDescent="0.75">
      <c r="A93">
        <v>2</v>
      </c>
      <c r="B93" t="s">
        <v>390</v>
      </c>
      <c r="C93" t="s">
        <v>379</v>
      </c>
      <c r="D93">
        <v>200</v>
      </c>
      <c r="E93" t="s">
        <v>362</v>
      </c>
      <c r="F93">
        <v>423.99863190000002</v>
      </c>
      <c r="G93">
        <v>100</v>
      </c>
    </row>
    <row r="94" spans="1:7" x14ac:dyDescent="0.75">
      <c r="A94">
        <v>2</v>
      </c>
      <c r="B94" t="s">
        <v>391</v>
      </c>
      <c r="C94" t="s">
        <v>379</v>
      </c>
      <c r="D94">
        <v>0</v>
      </c>
      <c r="E94" t="s">
        <v>362</v>
      </c>
      <c r="F94">
        <v>647.6095024</v>
      </c>
      <c r="G94">
        <v>100</v>
      </c>
    </row>
    <row r="95" spans="1:7" x14ac:dyDescent="0.75">
      <c r="A95">
        <v>2</v>
      </c>
      <c r="B95" t="s">
        <v>392</v>
      </c>
      <c r="C95" t="s">
        <v>379</v>
      </c>
      <c r="D95">
        <v>50</v>
      </c>
      <c r="E95" t="s">
        <v>362</v>
      </c>
      <c r="F95">
        <v>771.36505380000006</v>
      </c>
      <c r="G95">
        <v>100</v>
      </c>
    </row>
    <row r="96" spans="1:7" x14ac:dyDescent="0.75">
      <c r="A96">
        <v>2</v>
      </c>
      <c r="B96" t="s">
        <v>393</v>
      </c>
      <c r="C96" t="s">
        <v>379</v>
      </c>
      <c r="D96">
        <v>100</v>
      </c>
      <c r="E96" t="s">
        <v>362</v>
      </c>
      <c r="F96">
        <v>906.38784239999995</v>
      </c>
      <c r="G96">
        <v>100</v>
      </c>
    </row>
    <row r="97" spans="1:7" x14ac:dyDescent="0.75">
      <c r="A97">
        <v>2</v>
      </c>
      <c r="B97" t="s">
        <v>394</v>
      </c>
      <c r="C97" t="s">
        <v>379</v>
      </c>
      <c r="D97">
        <v>200</v>
      </c>
      <c r="E97" t="s">
        <v>362</v>
      </c>
      <c r="F97">
        <v>572.53761850000001</v>
      </c>
      <c r="G97">
        <v>100</v>
      </c>
    </row>
    <row r="98" spans="1:7" x14ac:dyDescent="0.75">
      <c r="A98">
        <v>2</v>
      </c>
      <c r="B98" t="s">
        <v>360</v>
      </c>
      <c r="C98" t="s">
        <v>361</v>
      </c>
      <c r="D98">
        <v>0</v>
      </c>
      <c r="E98" t="s">
        <v>395</v>
      </c>
      <c r="F98">
        <v>895.66765769999995</v>
      </c>
      <c r="G98">
        <v>150.14360790000001</v>
      </c>
    </row>
    <row r="99" spans="1:7" x14ac:dyDescent="0.75">
      <c r="A99">
        <v>2</v>
      </c>
      <c r="B99" t="s">
        <v>363</v>
      </c>
      <c r="C99" t="s">
        <v>361</v>
      </c>
      <c r="D99">
        <v>50</v>
      </c>
      <c r="E99" t="s">
        <v>395</v>
      </c>
      <c r="F99">
        <v>326.98237619999998</v>
      </c>
      <c r="G99">
        <v>43.128974280000001</v>
      </c>
    </row>
    <row r="100" spans="1:7" x14ac:dyDescent="0.75">
      <c r="A100">
        <v>2</v>
      </c>
      <c r="B100" t="s">
        <v>364</v>
      </c>
      <c r="C100" t="s">
        <v>361</v>
      </c>
      <c r="D100">
        <v>100</v>
      </c>
      <c r="E100" t="s">
        <v>395</v>
      </c>
      <c r="F100">
        <v>237.47407469999999</v>
      </c>
      <c r="G100">
        <v>48.891470550000001</v>
      </c>
    </row>
    <row r="101" spans="1:7" x14ac:dyDescent="0.75">
      <c r="A101">
        <v>2</v>
      </c>
      <c r="B101" t="s">
        <v>365</v>
      </c>
      <c r="C101" t="s">
        <v>361</v>
      </c>
      <c r="D101">
        <v>200</v>
      </c>
      <c r="E101" t="s">
        <v>395</v>
      </c>
      <c r="F101">
        <v>264.54001190000002</v>
      </c>
      <c r="G101">
        <v>38.535090029999999</v>
      </c>
    </row>
    <row r="102" spans="1:7" x14ac:dyDescent="0.75">
      <c r="A102">
        <v>2</v>
      </c>
      <c r="B102" t="s">
        <v>366</v>
      </c>
      <c r="C102" t="s">
        <v>361</v>
      </c>
      <c r="D102">
        <v>0</v>
      </c>
      <c r="E102" t="s">
        <v>395</v>
      </c>
      <c r="F102">
        <v>82.350761739999996</v>
      </c>
      <c r="G102">
        <v>64.702461529999994</v>
      </c>
    </row>
    <row r="103" spans="1:7" x14ac:dyDescent="0.75">
      <c r="A103">
        <v>2</v>
      </c>
      <c r="B103" t="s">
        <v>367</v>
      </c>
      <c r="C103" t="s">
        <v>361</v>
      </c>
      <c r="D103">
        <v>50</v>
      </c>
      <c r="E103" t="s">
        <v>395</v>
      </c>
      <c r="F103">
        <v>337.09283879999998</v>
      </c>
      <c r="G103">
        <v>62.079385080000002</v>
      </c>
    </row>
    <row r="104" spans="1:7" x14ac:dyDescent="0.75">
      <c r="A104">
        <v>2</v>
      </c>
      <c r="B104" t="s">
        <v>368</v>
      </c>
      <c r="C104" t="s">
        <v>361</v>
      </c>
      <c r="D104">
        <v>100</v>
      </c>
      <c r="E104" t="s">
        <v>395</v>
      </c>
      <c r="F104">
        <v>235.86502669999999</v>
      </c>
      <c r="G104">
        <v>47.867575799999997</v>
      </c>
    </row>
    <row r="105" spans="1:7" x14ac:dyDescent="0.75">
      <c r="A105">
        <v>2</v>
      </c>
      <c r="B105" t="s">
        <v>369</v>
      </c>
      <c r="C105" t="s">
        <v>361</v>
      </c>
      <c r="D105">
        <v>200</v>
      </c>
      <c r="E105" t="s">
        <v>395</v>
      </c>
      <c r="F105">
        <v>323.27905700000002</v>
      </c>
      <c r="G105">
        <v>38.78138053</v>
      </c>
    </row>
    <row r="106" spans="1:7" x14ac:dyDescent="0.75">
      <c r="A106">
        <v>2</v>
      </c>
      <c r="B106" t="s">
        <v>370</v>
      </c>
      <c r="C106" t="s">
        <v>361</v>
      </c>
      <c r="D106">
        <v>0</v>
      </c>
      <c r="E106" t="s">
        <v>395</v>
      </c>
      <c r="F106">
        <v>1139.6374659999999</v>
      </c>
      <c r="G106">
        <v>142.62422369999999</v>
      </c>
    </row>
    <row r="107" spans="1:7" x14ac:dyDescent="0.75">
      <c r="A107">
        <v>2</v>
      </c>
      <c r="B107" t="s">
        <v>371</v>
      </c>
      <c r="C107" t="s">
        <v>361</v>
      </c>
      <c r="D107">
        <v>50</v>
      </c>
      <c r="E107" t="s">
        <v>395</v>
      </c>
      <c r="F107">
        <v>339.14046519999999</v>
      </c>
      <c r="G107">
        <v>43.659865600000003</v>
      </c>
    </row>
    <row r="108" spans="1:7" x14ac:dyDescent="0.75">
      <c r="A108">
        <v>2</v>
      </c>
      <c r="B108" t="s">
        <v>372</v>
      </c>
      <c r="C108" t="s">
        <v>361</v>
      </c>
      <c r="D108">
        <v>100</v>
      </c>
      <c r="E108" t="s">
        <v>395</v>
      </c>
      <c r="F108">
        <v>312.8014895</v>
      </c>
      <c r="G108">
        <v>44.674099249999998</v>
      </c>
    </row>
    <row r="109" spans="1:7" x14ac:dyDescent="0.75">
      <c r="A109">
        <v>2</v>
      </c>
      <c r="B109" t="s">
        <v>373</v>
      </c>
      <c r="C109" t="s">
        <v>361</v>
      </c>
      <c r="D109">
        <v>200</v>
      </c>
      <c r="E109" t="s">
        <v>395</v>
      </c>
      <c r="F109">
        <v>211.63439880000001</v>
      </c>
      <c r="G109">
        <v>28.444825460000001</v>
      </c>
    </row>
    <row r="110" spans="1:7" x14ac:dyDescent="0.75">
      <c r="A110">
        <v>2</v>
      </c>
      <c r="B110" t="s">
        <v>374</v>
      </c>
      <c r="C110" t="s">
        <v>361</v>
      </c>
      <c r="D110">
        <v>0</v>
      </c>
      <c r="E110" t="s">
        <v>395</v>
      </c>
      <c r="F110">
        <v>764.97623120000003</v>
      </c>
      <c r="G110">
        <v>137.8537943</v>
      </c>
    </row>
    <row r="111" spans="1:7" x14ac:dyDescent="0.75">
      <c r="A111">
        <v>2</v>
      </c>
      <c r="B111" t="s">
        <v>375</v>
      </c>
      <c r="C111" t="s">
        <v>361</v>
      </c>
      <c r="D111">
        <v>50</v>
      </c>
      <c r="E111" t="s">
        <v>395</v>
      </c>
      <c r="F111">
        <v>275.3017572</v>
      </c>
      <c r="G111">
        <v>51.639096870000003</v>
      </c>
    </row>
    <row r="112" spans="1:7" x14ac:dyDescent="0.75">
      <c r="A112">
        <v>2</v>
      </c>
      <c r="B112" t="s">
        <v>376</v>
      </c>
      <c r="C112" t="s">
        <v>361</v>
      </c>
      <c r="D112">
        <v>100</v>
      </c>
      <c r="E112" t="s">
        <v>395</v>
      </c>
      <c r="F112">
        <v>306.7252158</v>
      </c>
      <c r="G112">
        <v>44.373648539999998</v>
      </c>
    </row>
    <row r="113" spans="1:7" x14ac:dyDescent="0.75">
      <c r="A113">
        <v>2</v>
      </c>
      <c r="B113" t="s">
        <v>377</v>
      </c>
      <c r="C113" t="s">
        <v>361</v>
      </c>
      <c r="D113">
        <v>200</v>
      </c>
      <c r="E113" t="s">
        <v>395</v>
      </c>
      <c r="F113">
        <v>258.7597007</v>
      </c>
      <c r="G113">
        <v>29.860060090000001</v>
      </c>
    </row>
    <row r="114" spans="1:7" x14ac:dyDescent="0.75">
      <c r="A114">
        <v>2</v>
      </c>
      <c r="B114" t="s">
        <v>378</v>
      </c>
      <c r="C114" t="s">
        <v>379</v>
      </c>
      <c r="D114">
        <v>0</v>
      </c>
      <c r="E114" t="s">
        <v>395</v>
      </c>
      <c r="F114">
        <v>921.88359849999995</v>
      </c>
      <c r="G114">
        <v>168.24733359999999</v>
      </c>
    </row>
    <row r="115" spans="1:7" x14ac:dyDescent="0.75">
      <c r="A115">
        <v>2</v>
      </c>
      <c r="B115" t="s">
        <v>380</v>
      </c>
      <c r="C115" t="s">
        <v>379</v>
      </c>
      <c r="D115">
        <v>50</v>
      </c>
      <c r="E115" t="s">
        <v>395</v>
      </c>
      <c r="F115">
        <v>537.61215479999998</v>
      </c>
      <c r="G115">
        <v>92.033774829999999</v>
      </c>
    </row>
    <row r="116" spans="1:7" x14ac:dyDescent="0.75">
      <c r="A116">
        <v>2</v>
      </c>
      <c r="B116" t="s">
        <v>381</v>
      </c>
      <c r="C116" t="s">
        <v>379</v>
      </c>
      <c r="D116">
        <v>100</v>
      </c>
      <c r="E116" t="s">
        <v>395</v>
      </c>
      <c r="F116">
        <v>401.29527030000003</v>
      </c>
      <c r="G116">
        <v>69.037518879999993</v>
      </c>
    </row>
    <row r="117" spans="1:7" x14ac:dyDescent="0.75">
      <c r="A117">
        <v>2</v>
      </c>
      <c r="B117" t="s">
        <v>382</v>
      </c>
      <c r="C117" t="s">
        <v>379</v>
      </c>
      <c r="D117">
        <v>200</v>
      </c>
      <c r="E117" t="s">
        <v>395</v>
      </c>
      <c r="F117">
        <v>163.8173108</v>
      </c>
      <c r="G117">
        <v>30.16959752</v>
      </c>
    </row>
    <row r="118" spans="1:7" x14ac:dyDescent="0.75">
      <c r="A118">
        <v>2</v>
      </c>
      <c r="B118" t="s">
        <v>383</v>
      </c>
      <c r="C118" t="s">
        <v>379</v>
      </c>
      <c r="D118">
        <v>0</v>
      </c>
      <c r="E118" t="s">
        <v>395</v>
      </c>
      <c r="F118">
        <v>163.7339303</v>
      </c>
      <c r="G118">
        <v>22.55329072</v>
      </c>
    </row>
    <row r="119" spans="1:7" x14ac:dyDescent="0.75">
      <c r="A119">
        <v>2</v>
      </c>
      <c r="B119" t="s">
        <v>385</v>
      </c>
      <c r="C119" t="s">
        <v>379</v>
      </c>
      <c r="D119">
        <v>100</v>
      </c>
      <c r="E119" t="s">
        <v>395</v>
      </c>
      <c r="F119">
        <v>508.88100400000002</v>
      </c>
      <c r="G119">
        <v>93.514549459999998</v>
      </c>
    </row>
    <row r="120" spans="1:7" x14ac:dyDescent="0.75">
      <c r="A120">
        <v>2</v>
      </c>
      <c r="B120" t="s">
        <v>386</v>
      </c>
      <c r="C120" t="s">
        <v>379</v>
      </c>
      <c r="D120">
        <v>200</v>
      </c>
      <c r="E120" t="s">
        <v>395</v>
      </c>
      <c r="F120">
        <v>375.41467899999998</v>
      </c>
      <c r="G120">
        <v>51.870933749999999</v>
      </c>
    </row>
    <row r="121" spans="1:7" x14ac:dyDescent="0.75">
      <c r="A121">
        <v>2</v>
      </c>
      <c r="B121" t="s">
        <v>387</v>
      </c>
      <c r="C121" t="s">
        <v>379</v>
      </c>
      <c r="D121">
        <v>0</v>
      </c>
      <c r="E121" t="s">
        <v>395</v>
      </c>
      <c r="F121">
        <v>952.58937660000004</v>
      </c>
      <c r="G121">
        <v>132.99999299999999</v>
      </c>
    </row>
    <row r="122" spans="1:7" x14ac:dyDescent="0.75">
      <c r="A122">
        <v>2</v>
      </c>
      <c r="B122" t="s">
        <v>388</v>
      </c>
      <c r="C122" t="s">
        <v>379</v>
      </c>
      <c r="D122">
        <v>50</v>
      </c>
      <c r="E122" t="s">
        <v>395</v>
      </c>
      <c r="F122">
        <v>396.4276443</v>
      </c>
      <c r="G122">
        <v>133.83547300000001</v>
      </c>
    </row>
    <row r="123" spans="1:7" x14ac:dyDescent="0.75">
      <c r="A123">
        <v>2</v>
      </c>
      <c r="B123" t="s">
        <v>389</v>
      </c>
      <c r="C123" t="s">
        <v>379</v>
      </c>
      <c r="D123">
        <v>100</v>
      </c>
      <c r="E123" t="s">
        <v>395</v>
      </c>
      <c r="F123">
        <v>237.75439539999999</v>
      </c>
      <c r="G123">
        <v>28.771770400000001</v>
      </c>
    </row>
    <row r="124" spans="1:7" x14ac:dyDescent="0.75">
      <c r="A124">
        <v>2</v>
      </c>
      <c r="B124" t="s">
        <v>390</v>
      </c>
      <c r="C124" t="s">
        <v>379</v>
      </c>
      <c r="D124">
        <v>200</v>
      </c>
      <c r="E124" t="s">
        <v>395</v>
      </c>
      <c r="F124">
        <v>105.1934533</v>
      </c>
      <c r="G124">
        <v>18.45865358</v>
      </c>
    </row>
    <row r="125" spans="1:7" x14ac:dyDescent="0.75">
      <c r="A125">
        <v>2</v>
      </c>
      <c r="B125" t="s">
        <v>391</v>
      </c>
      <c r="C125" t="s">
        <v>379</v>
      </c>
      <c r="D125">
        <v>0</v>
      </c>
      <c r="E125" t="s">
        <v>395</v>
      </c>
      <c r="F125">
        <v>465.44162240000003</v>
      </c>
      <c r="G125">
        <v>109.7743218</v>
      </c>
    </row>
    <row r="126" spans="1:7" x14ac:dyDescent="0.75">
      <c r="A126">
        <v>2</v>
      </c>
      <c r="B126" t="s">
        <v>392</v>
      </c>
      <c r="C126" t="s">
        <v>379</v>
      </c>
      <c r="D126">
        <v>50</v>
      </c>
      <c r="E126" t="s">
        <v>395</v>
      </c>
      <c r="F126">
        <v>557.61657490000005</v>
      </c>
      <c r="G126">
        <v>86.103828440000001</v>
      </c>
    </row>
    <row r="127" spans="1:7" x14ac:dyDescent="0.75">
      <c r="A127">
        <v>2</v>
      </c>
      <c r="B127" t="s">
        <v>393</v>
      </c>
      <c r="C127" t="s">
        <v>379</v>
      </c>
      <c r="D127">
        <v>100</v>
      </c>
      <c r="E127" t="s">
        <v>395</v>
      </c>
      <c r="F127">
        <v>483.4400483</v>
      </c>
      <c r="G127">
        <v>62.673314789999999</v>
      </c>
    </row>
    <row r="128" spans="1:7" x14ac:dyDescent="0.75">
      <c r="A128">
        <v>2</v>
      </c>
      <c r="B128" t="s">
        <v>394</v>
      </c>
      <c r="C128" t="s">
        <v>379</v>
      </c>
      <c r="D128">
        <v>200</v>
      </c>
      <c r="E128" t="s">
        <v>395</v>
      </c>
      <c r="F128">
        <v>244.24197599999999</v>
      </c>
      <c r="G128">
        <v>26.946740080000001</v>
      </c>
    </row>
    <row r="129" spans="1:7" x14ac:dyDescent="0.75">
      <c r="A129">
        <v>3</v>
      </c>
      <c r="B129" t="s">
        <v>360</v>
      </c>
      <c r="C129" t="s">
        <v>361</v>
      </c>
      <c r="D129">
        <v>0</v>
      </c>
      <c r="E129" t="s">
        <v>362</v>
      </c>
      <c r="F129">
        <v>580.04959540000004</v>
      </c>
      <c r="G129">
        <v>100</v>
      </c>
    </row>
    <row r="130" spans="1:7" x14ac:dyDescent="0.75">
      <c r="A130">
        <v>3</v>
      </c>
      <c r="B130" t="s">
        <v>363</v>
      </c>
      <c r="C130" t="s">
        <v>361</v>
      </c>
      <c r="D130">
        <v>50</v>
      </c>
      <c r="E130" t="s">
        <v>362</v>
      </c>
      <c r="F130">
        <v>741.44113349999998</v>
      </c>
      <c r="G130">
        <v>100</v>
      </c>
    </row>
    <row r="131" spans="1:7" x14ac:dyDescent="0.75">
      <c r="A131">
        <v>3</v>
      </c>
      <c r="B131" t="s">
        <v>364</v>
      </c>
      <c r="C131" t="s">
        <v>361</v>
      </c>
      <c r="D131">
        <v>100</v>
      </c>
      <c r="E131" t="s">
        <v>362</v>
      </c>
      <c r="F131">
        <v>720.01177410000003</v>
      </c>
      <c r="G131">
        <v>100</v>
      </c>
    </row>
    <row r="132" spans="1:7" x14ac:dyDescent="0.75">
      <c r="A132">
        <v>3</v>
      </c>
      <c r="B132" t="s">
        <v>365</v>
      </c>
      <c r="C132" t="s">
        <v>361</v>
      </c>
      <c r="D132">
        <v>200</v>
      </c>
      <c r="E132" t="s">
        <v>362</v>
      </c>
      <c r="F132">
        <v>812.07556109999996</v>
      </c>
      <c r="G132">
        <v>100</v>
      </c>
    </row>
    <row r="133" spans="1:7" x14ac:dyDescent="0.75">
      <c r="A133">
        <v>3</v>
      </c>
      <c r="B133" t="s">
        <v>366</v>
      </c>
      <c r="C133" t="s">
        <v>361</v>
      </c>
      <c r="D133">
        <v>0</v>
      </c>
      <c r="E133" t="s">
        <v>362</v>
      </c>
      <c r="F133">
        <v>897.79781920000005</v>
      </c>
      <c r="G133">
        <v>100</v>
      </c>
    </row>
    <row r="134" spans="1:7" x14ac:dyDescent="0.75">
      <c r="A134">
        <v>3</v>
      </c>
      <c r="B134" t="s">
        <v>367</v>
      </c>
      <c r="C134" t="s">
        <v>361</v>
      </c>
      <c r="D134">
        <v>50</v>
      </c>
      <c r="E134" t="s">
        <v>362</v>
      </c>
      <c r="F134">
        <v>848.43613930000004</v>
      </c>
      <c r="G134">
        <v>100</v>
      </c>
    </row>
    <row r="135" spans="1:7" x14ac:dyDescent="0.75">
      <c r="A135">
        <v>3</v>
      </c>
      <c r="B135" t="s">
        <v>368</v>
      </c>
      <c r="C135" t="s">
        <v>361</v>
      </c>
      <c r="D135">
        <v>100</v>
      </c>
      <c r="E135" t="s">
        <v>362</v>
      </c>
      <c r="F135">
        <v>942.41649919999998</v>
      </c>
      <c r="G135">
        <v>100</v>
      </c>
    </row>
    <row r="136" spans="1:7" x14ac:dyDescent="0.75">
      <c r="A136">
        <v>3</v>
      </c>
      <c r="B136" t="s">
        <v>369</v>
      </c>
      <c r="C136" t="s">
        <v>361</v>
      </c>
      <c r="D136">
        <v>200</v>
      </c>
      <c r="E136" t="s">
        <v>362</v>
      </c>
      <c r="F136">
        <v>609.4778665</v>
      </c>
      <c r="G136">
        <v>100</v>
      </c>
    </row>
    <row r="137" spans="1:7" x14ac:dyDescent="0.75">
      <c r="A137">
        <v>3</v>
      </c>
      <c r="B137" t="s">
        <v>370</v>
      </c>
      <c r="C137" t="s">
        <v>361</v>
      </c>
      <c r="D137">
        <v>0</v>
      </c>
      <c r="E137" t="s">
        <v>362</v>
      </c>
      <c r="F137">
        <v>830.6928193</v>
      </c>
      <c r="G137">
        <v>100</v>
      </c>
    </row>
    <row r="138" spans="1:7" x14ac:dyDescent="0.75">
      <c r="A138">
        <v>3</v>
      </c>
      <c r="B138" t="s">
        <v>371</v>
      </c>
      <c r="C138" t="s">
        <v>361</v>
      </c>
      <c r="D138">
        <v>50</v>
      </c>
      <c r="E138" t="s">
        <v>362</v>
      </c>
      <c r="F138">
        <v>981.70406969999999</v>
      </c>
      <c r="G138">
        <v>100</v>
      </c>
    </row>
    <row r="139" spans="1:7" x14ac:dyDescent="0.75">
      <c r="A139">
        <v>3</v>
      </c>
      <c r="B139" t="s">
        <v>372</v>
      </c>
      <c r="C139" t="s">
        <v>361</v>
      </c>
      <c r="D139">
        <v>100</v>
      </c>
      <c r="E139" t="s">
        <v>362</v>
      </c>
      <c r="F139">
        <v>881.35566819999997</v>
      </c>
      <c r="G139">
        <v>100</v>
      </c>
    </row>
    <row r="140" spans="1:7" x14ac:dyDescent="0.75">
      <c r="A140">
        <v>3</v>
      </c>
      <c r="B140" t="s">
        <v>373</v>
      </c>
      <c r="C140" t="s">
        <v>361</v>
      </c>
      <c r="D140">
        <v>200</v>
      </c>
      <c r="E140" t="s">
        <v>362</v>
      </c>
      <c r="F140">
        <v>480.70436590000003</v>
      </c>
      <c r="G140">
        <v>100</v>
      </c>
    </row>
    <row r="141" spans="1:7" x14ac:dyDescent="0.75">
      <c r="A141">
        <v>3</v>
      </c>
      <c r="B141" t="s">
        <v>374</v>
      </c>
      <c r="C141" t="s">
        <v>361</v>
      </c>
      <c r="D141">
        <v>0</v>
      </c>
      <c r="E141" t="s">
        <v>362</v>
      </c>
      <c r="F141">
        <v>915.45714740000005</v>
      </c>
      <c r="G141">
        <v>100</v>
      </c>
    </row>
    <row r="142" spans="1:7" x14ac:dyDescent="0.75">
      <c r="A142">
        <v>3</v>
      </c>
      <c r="B142" t="s">
        <v>375</v>
      </c>
      <c r="C142" t="s">
        <v>361</v>
      </c>
      <c r="D142">
        <v>50</v>
      </c>
      <c r="E142" t="s">
        <v>362</v>
      </c>
      <c r="F142">
        <v>833.83777810000004</v>
      </c>
      <c r="G142">
        <v>100</v>
      </c>
    </row>
    <row r="143" spans="1:7" x14ac:dyDescent="0.75">
      <c r="A143">
        <v>3</v>
      </c>
      <c r="B143" t="s">
        <v>376</v>
      </c>
      <c r="C143" t="s">
        <v>361</v>
      </c>
      <c r="D143">
        <v>100</v>
      </c>
      <c r="E143" t="s">
        <v>362</v>
      </c>
      <c r="F143">
        <v>798.11400300000003</v>
      </c>
      <c r="G143">
        <v>100</v>
      </c>
    </row>
    <row r="144" spans="1:7" x14ac:dyDescent="0.75">
      <c r="A144">
        <v>3</v>
      </c>
      <c r="B144" t="s">
        <v>377</v>
      </c>
      <c r="C144" t="s">
        <v>361</v>
      </c>
      <c r="D144">
        <v>200</v>
      </c>
      <c r="E144" t="s">
        <v>362</v>
      </c>
      <c r="F144">
        <v>703.93003229999999</v>
      </c>
      <c r="G144">
        <v>100</v>
      </c>
    </row>
    <row r="145" spans="1:7" x14ac:dyDescent="0.75">
      <c r="A145">
        <v>3</v>
      </c>
      <c r="B145" t="s">
        <v>378</v>
      </c>
      <c r="C145" t="s">
        <v>379</v>
      </c>
      <c r="D145">
        <v>0</v>
      </c>
      <c r="E145" t="s">
        <v>362</v>
      </c>
      <c r="F145">
        <v>779.86191689999998</v>
      </c>
      <c r="G145">
        <v>100</v>
      </c>
    </row>
    <row r="146" spans="1:7" x14ac:dyDescent="0.75">
      <c r="A146">
        <v>3</v>
      </c>
      <c r="B146" t="s">
        <v>380</v>
      </c>
      <c r="C146" t="s">
        <v>379</v>
      </c>
      <c r="D146">
        <v>50</v>
      </c>
      <c r="E146" t="s">
        <v>362</v>
      </c>
      <c r="F146">
        <v>965.37135320000004</v>
      </c>
      <c r="G146">
        <v>100</v>
      </c>
    </row>
    <row r="147" spans="1:7" x14ac:dyDescent="0.75">
      <c r="A147">
        <v>3</v>
      </c>
      <c r="B147" t="s">
        <v>381</v>
      </c>
      <c r="C147" t="s">
        <v>379</v>
      </c>
      <c r="D147">
        <v>100</v>
      </c>
      <c r="E147" t="s">
        <v>362</v>
      </c>
      <c r="F147">
        <v>979.23945060000005</v>
      </c>
      <c r="G147">
        <v>100</v>
      </c>
    </row>
    <row r="148" spans="1:7" x14ac:dyDescent="0.75">
      <c r="A148">
        <v>3</v>
      </c>
      <c r="B148" t="s">
        <v>382</v>
      </c>
      <c r="C148" t="s">
        <v>379</v>
      </c>
      <c r="D148">
        <v>200</v>
      </c>
      <c r="E148" t="s">
        <v>362</v>
      </c>
      <c r="F148">
        <v>990.01353859999995</v>
      </c>
      <c r="G148">
        <v>100</v>
      </c>
    </row>
    <row r="149" spans="1:7" x14ac:dyDescent="0.75">
      <c r="A149">
        <v>3</v>
      </c>
      <c r="B149" t="s">
        <v>383</v>
      </c>
      <c r="C149" t="s">
        <v>379</v>
      </c>
      <c r="D149">
        <v>0</v>
      </c>
      <c r="E149" t="s">
        <v>362</v>
      </c>
      <c r="F149">
        <v>873.94386250000002</v>
      </c>
      <c r="G149">
        <v>100</v>
      </c>
    </row>
    <row r="150" spans="1:7" x14ac:dyDescent="0.75">
      <c r="A150">
        <v>3</v>
      </c>
      <c r="B150" t="s">
        <v>384</v>
      </c>
      <c r="C150" t="s">
        <v>379</v>
      </c>
      <c r="D150">
        <v>50</v>
      </c>
      <c r="E150" t="s">
        <v>362</v>
      </c>
      <c r="F150">
        <v>1110.4598490000001</v>
      </c>
      <c r="G150">
        <v>100</v>
      </c>
    </row>
    <row r="151" spans="1:7" x14ac:dyDescent="0.75">
      <c r="A151">
        <v>3</v>
      </c>
      <c r="B151" t="s">
        <v>385</v>
      </c>
      <c r="C151" t="s">
        <v>379</v>
      </c>
      <c r="D151">
        <v>100</v>
      </c>
      <c r="E151" t="s">
        <v>362</v>
      </c>
      <c r="F151">
        <v>793.20700239999996</v>
      </c>
      <c r="G151">
        <v>100</v>
      </c>
    </row>
    <row r="152" spans="1:7" x14ac:dyDescent="0.75">
      <c r="A152">
        <v>3</v>
      </c>
      <c r="B152" t="s">
        <v>386</v>
      </c>
      <c r="C152" t="s">
        <v>379</v>
      </c>
      <c r="D152">
        <v>200</v>
      </c>
      <c r="E152" t="s">
        <v>362</v>
      </c>
      <c r="F152">
        <v>926.26372530000003</v>
      </c>
      <c r="G152">
        <v>100</v>
      </c>
    </row>
    <row r="153" spans="1:7" x14ac:dyDescent="0.75">
      <c r="A153">
        <v>3</v>
      </c>
      <c r="B153" t="s">
        <v>387</v>
      </c>
      <c r="C153" t="s">
        <v>379</v>
      </c>
      <c r="D153">
        <v>0</v>
      </c>
      <c r="E153" t="s">
        <v>362</v>
      </c>
      <c r="F153">
        <v>771.23955460000002</v>
      </c>
      <c r="G153">
        <v>100</v>
      </c>
    </row>
    <row r="154" spans="1:7" x14ac:dyDescent="0.75">
      <c r="A154">
        <v>3</v>
      </c>
      <c r="B154" t="s">
        <v>388</v>
      </c>
      <c r="C154" t="s">
        <v>379</v>
      </c>
      <c r="D154">
        <v>50</v>
      </c>
      <c r="E154" t="s">
        <v>362</v>
      </c>
      <c r="F154">
        <v>818.26869699999997</v>
      </c>
      <c r="G154">
        <v>100</v>
      </c>
    </row>
    <row r="155" spans="1:7" x14ac:dyDescent="0.75">
      <c r="A155">
        <v>3</v>
      </c>
      <c r="B155" t="s">
        <v>389</v>
      </c>
      <c r="C155" t="s">
        <v>379</v>
      </c>
      <c r="D155">
        <v>100</v>
      </c>
      <c r="E155" t="s">
        <v>362</v>
      </c>
      <c r="F155">
        <v>879.73554960000001</v>
      </c>
      <c r="G155">
        <v>100</v>
      </c>
    </row>
    <row r="156" spans="1:7" x14ac:dyDescent="0.75">
      <c r="A156">
        <v>3</v>
      </c>
      <c r="B156" t="s">
        <v>390</v>
      </c>
      <c r="C156" t="s">
        <v>379</v>
      </c>
      <c r="D156">
        <v>200</v>
      </c>
      <c r="E156" t="s">
        <v>362</v>
      </c>
      <c r="F156">
        <v>798.97443269999997</v>
      </c>
      <c r="G156">
        <v>100</v>
      </c>
    </row>
    <row r="157" spans="1:7" x14ac:dyDescent="0.75">
      <c r="A157">
        <v>3</v>
      </c>
      <c r="B157" t="s">
        <v>391</v>
      </c>
      <c r="C157" t="s">
        <v>379</v>
      </c>
      <c r="D157">
        <v>0</v>
      </c>
      <c r="E157" t="s">
        <v>362</v>
      </c>
      <c r="F157">
        <v>765.7530759</v>
      </c>
      <c r="G157">
        <v>100</v>
      </c>
    </row>
    <row r="158" spans="1:7" x14ac:dyDescent="0.75">
      <c r="A158">
        <v>3</v>
      </c>
      <c r="B158" t="s">
        <v>392</v>
      </c>
      <c r="C158" t="s">
        <v>379</v>
      </c>
      <c r="D158">
        <v>50</v>
      </c>
      <c r="E158" t="s">
        <v>362</v>
      </c>
      <c r="F158">
        <v>771.48508070000003</v>
      </c>
      <c r="G158">
        <v>100</v>
      </c>
    </row>
    <row r="159" spans="1:7" x14ac:dyDescent="0.75">
      <c r="A159">
        <v>3</v>
      </c>
      <c r="B159" t="s">
        <v>393</v>
      </c>
      <c r="C159" t="s">
        <v>379</v>
      </c>
      <c r="D159">
        <v>100</v>
      </c>
      <c r="E159" t="s">
        <v>362</v>
      </c>
      <c r="F159">
        <v>923.00327870000001</v>
      </c>
      <c r="G159">
        <v>100</v>
      </c>
    </row>
    <row r="160" spans="1:7" x14ac:dyDescent="0.75">
      <c r="A160">
        <v>3</v>
      </c>
      <c r="B160" t="s">
        <v>394</v>
      </c>
      <c r="C160" t="s">
        <v>379</v>
      </c>
      <c r="D160">
        <v>200</v>
      </c>
      <c r="E160" t="s">
        <v>362</v>
      </c>
      <c r="F160">
        <v>621.47353480000004</v>
      </c>
      <c r="G160">
        <v>100</v>
      </c>
    </row>
    <row r="161" spans="1:7" x14ac:dyDescent="0.75">
      <c r="A161">
        <v>3</v>
      </c>
      <c r="B161" t="s">
        <v>360</v>
      </c>
      <c r="C161" t="s">
        <v>361</v>
      </c>
      <c r="D161">
        <v>0</v>
      </c>
      <c r="E161" t="s">
        <v>395</v>
      </c>
      <c r="F161">
        <v>724.8995056</v>
      </c>
      <c r="G161">
        <v>124.97198710000001</v>
      </c>
    </row>
    <row r="162" spans="1:7" x14ac:dyDescent="0.75">
      <c r="A162">
        <v>3</v>
      </c>
      <c r="B162" t="s">
        <v>363</v>
      </c>
      <c r="C162" t="s">
        <v>361</v>
      </c>
      <c r="D162">
        <v>50</v>
      </c>
      <c r="E162" t="s">
        <v>395</v>
      </c>
      <c r="F162">
        <v>295.43029689999997</v>
      </c>
      <c r="G162">
        <v>39.845415039999999</v>
      </c>
    </row>
    <row r="163" spans="1:7" x14ac:dyDescent="0.75">
      <c r="A163">
        <v>3</v>
      </c>
      <c r="B163" t="s">
        <v>364</v>
      </c>
      <c r="C163" t="s">
        <v>361</v>
      </c>
      <c r="D163">
        <v>100</v>
      </c>
      <c r="E163" t="s">
        <v>395</v>
      </c>
      <c r="F163">
        <v>283.55526789999999</v>
      </c>
      <c r="G163">
        <v>39.382032090000003</v>
      </c>
    </row>
    <row r="164" spans="1:7" x14ac:dyDescent="0.75">
      <c r="A164">
        <v>3</v>
      </c>
      <c r="B164" t="s">
        <v>365</v>
      </c>
      <c r="C164" t="s">
        <v>361</v>
      </c>
      <c r="D164">
        <v>200</v>
      </c>
      <c r="E164" t="s">
        <v>395</v>
      </c>
      <c r="F164">
        <v>280.05030570000002</v>
      </c>
      <c r="G164">
        <v>34.48574481</v>
      </c>
    </row>
    <row r="165" spans="1:7" x14ac:dyDescent="0.75">
      <c r="A165">
        <v>3</v>
      </c>
      <c r="B165" t="s">
        <v>366</v>
      </c>
      <c r="C165" t="s">
        <v>361</v>
      </c>
      <c r="D165">
        <v>0</v>
      </c>
      <c r="E165" t="s">
        <v>395</v>
      </c>
      <c r="F165">
        <v>975.0139203</v>
      </c>
      <c r="G165">
        <v>108.60061140000001</v>
      </c>
    </row>
    <row r="166" spans="1:7" x14ac:dyDescent="0.75">
      <c r="A166">
        <v>3</v>
      </c>
      <c r="B166" t="s">
        <v>367</v>
      </c>
      <c r="C166" t="s">
        <v>361</v>
      </c>
      <c r="D166">
        <v>50</v>
      </c>
      <c r="E166" t="s">
        <v>395</v>
      </c>
      <c r="F166">
        <v>285.73784110000003</v>
      </c>
      <c r="G166">
        <v>33.678178930000001</v>
      </c>
    </row>
    <row r="167" spans="1:7" x14ac:dyDescent="0.75">
      <c r="A167">
        <v>3</v>
      </c>
      <c r="B167" t="s">
        <v>368</v>
      </c>
      <c r="C167" t="s">
        <v>361</v>
      </c>
      <c r="D167">
        <v>100</v>
      </c>
      <c r="E167" t="s">
        <v>395</v>
      </c>
      <c r="F167">
        <v>310.1976866</v>
      </c>
      <c r="G167">
        <v>32.9151375</v>
      </c>
    </row>
    <row r="168" spans="1:7" x14ac:dyDescent="0.75">
      <c r="A168">
        <v>3</v>
      </c>
      <c r="B168" t="s">
        <v>369</v>
      </c>
      <c r="C168" t="s">
        <v>361</v>
      </c>
      <c r="D168">
        <v>200</v>
      </c>
      <c r="E168" t="s">
        <v>395</v>
      </c>
      <c r="F168">
        <v>249.01772740000001</v>
      </c>
      <c r="G168">
        <v>40.857550549999999</v>
      </c>
    </row>
    <row r="169" spans="1:7" x14ac:dyDescent="0.75">
      <c r="A169">
        <v>3</v>
      </c>
      <c r="B169" t="s">
        <v>370</v>
      </c>
      <c r="C169" t="s">
        <v>361</v>
      </c>
      <c r="D169">
        <v>0</v>
      </c>
      <c r="E169" t="s">
        <v>395</v>
      </c>
      <c r="F169">
        <v>959.77363519999994</v>
      </c>
      <c r="G169">
        <v>115.53893480000001</v>
      </c>
    </row>
    <row r="170" spans="1:7" x14ac:dyDescent="0.75">
      <c r="A170">
        <v>3</v>
      </c>
      <c r="B170" t="s">
        <v>371</v>
      </c>
      <c r="C170" t="s">
        <v>361</v>
      </c>
      <c r="D170">
        <v>50</v>
      </c>
      <c r="E170" t="s">
        <v>395</v>
      </c>
      <c r="F170">
        <v>397.46056809999999</v>
      </c>
      <c r="G170">
        <v>40.48680049</v>
      </c>
    </row>
    <row r="171" spans="1:7" x14ac:dyDescent="0.75">
      <c r="A171">
        <v>3</v>
      </c>
      <c r="B171" t="s">
        <v>372</v>
      </c>
      <c r="C171" t="s">
        <v>361</v>
      </c>
      <c r="D171">
        <v>100</v>
      </c>
      <c r="E171" t="s">
        <v>395</v>
      </c>
      <c r="F171">
        <v>309.15664889999999</v>
      </c>
      <c r="G171">
        <v>35.077399509999999</v>
      </c>
    </row>
    <row r="172" spans="1:7" x14ac:dyDescent="0.75">
      <c r="A172">
        <v>3</v>
      </c>
      <c r="B172" t="s">
        <v>373</v>
      </c>
      <c r="C172" t="s">
        <v>361</v>
      </c>
      <c r="D172">
        <v>200</v>
      </c>
      <c r="E172" t="s">
        <v>395</v>
      </c>
      <c r="F172">
        <v>224.94689650000001</v>
      </c>
      <c r="G172">
        <v>46.795268040000003</v>
      </c>
    </row>
    <row r="173" spans="1:7" x14ac:dyDescent="0.75">
      <c r="A173">
        <v>3</v>
      </c>
      <c r="B173" t="s">
        <v>374</v>
      </c>
      <c r="C173" t="s">
        <v>361</v>
      </c>
      <c r="D173">
        <v>0</v>
      </c>
      <c r="E173" t="s">
        <v>395</v>
      </c>
      <c r="F173">
        <v>949.19446230000005</v>
      </c>
      <c r="G173">
        <v>103.68529700000001</v>
      </c>
    </row>
    <row r="174" spans="1:7" x14ac:dyDescent="0.75">
      <c r="A174">
        <v>3</v>
      </c>
      <c r="B174" t="s">
        <v>375</v>
      </c>
      <c r="C174" t="s">
        <v>361</v>
      </c>
      <c r="D174">
        <v>50</v>
      </c>
      <c r="E174" t="s">
        <v>395</v>
      </c>
      <c r="F174">
        <v>326.61792009999999</v>
      </c>
      <c r="G174">
        <v>39.170439229999999</v>
      </c>
    </row>
    <row r="175" spans="1:7" x14ac:dyDescent="0.75">
      <c r="A175">
        <v>3</v>
      </c>
      <c r="B175" t="s">
        <v>376</v>
      </c>
      <c r="C175" t="s">
        <v>361</v>
      </c>
      <c r="D175">
        <v>100</v>
      </c>
      <c r="E175" t="s">
        <v>395</v>
      </c>
      <c r="F175">
        <v>329.44770560000001</v>
      </c>
      <c r="G175">
        <v>41.278276580000004</v>
      </c>
    </row>
    <row r="176" spans="1:7" x14ac:dyDescent="0.75">
      <c r="A176">
        <v>3</v>
      </c>
      <c r="B176" t="s">
        <v>377</v>
      </c>
      <c r="C176" t="s">
        <v>361</v>
      </c>
      <c r="D176">
        <v>200</v>
      </c>
      <c r="E176" t="s">
        <v>395</v>
      </c>
      <c r="F176">
        <v>295.76825150000002</v>
      </c>
      <c r="G176">
        <v>42.01671159</v>
      </c>
    </row>
    <row r="177" spans="1:7" x14ac:dyDescent="0.75">
      <c r="A177">
        <v>3</v>
      </c>
      <c r="B177" t="s">
        <v>378</v>
      </c>
      <c r="C177" t="s">
        <v>379</v>
      </c>
      <c r="D177">
        <v>0</v>
      </c>
      <c r="E177" t="s">
        <v>395</v>
      </c>
      <c r="F177">
        <v>805.53929530000005</v>
      </c>
      <c r="G177">
        <v>103.29255449999999</v>
      </c>
    </row>
    <row r="178" spans="1:7" x14ac:dyDescent="0.75">
      <c r="A178">
        <v>3</v>
      </c>
      <c r="B178" t="s">
        <v>380</v>
      </c>
      <c r="C178" t="s">
        <v>379</v>
      </c>
      <c r="D178">
        <v>50</v>
      </c>
      <c r="E178" t="s">
        <v>395</v>
      </c>
      <c r="F178">
        <v>508.32680790000001</v>
      </c>
      <c r="G178">
        <v>52.65608993</v>
      </c>
    </row>
    <row r="179" spans="1:7" x14ac:dyDescent="0.75">
      <c r="A179">
        <v>3</v>
      </c>
      <c r="B179" t="s">
        <v>381</v>
      </c>
      <c r="C179" t="s">
        <v>379</v>
      </c>
      <c r="D179">
        <v>100</v>
      </c>
      <c r="E179" t="s">
        <v>395</v>
      </c>
      <c r="F179">
        <v>223.8945305</v>
      </c>
      <c r="G179">
        <v>22.864124839999999</v>
      </c>
    </row>
    <row r="180" spans="1:7" x14ac:dyDescent="0.75">
      <c r="A180">
        <v>3</v>
      </c>
      <c r="B180" t="s">
        <v>382</v>
      </c>
      <c r="C180" t="s">
        <v>379</v>
      </c>
      <c r="D180">
        <v>200</v>
      </c>
      <c r="E180" t="s">
        <v>395</v>
      </c>
      <c r="F180">
        <v>242.9742037</v>
      </c>
      <c r="G180">
        <v>24.542513230000001</v>
      </c>
    </row>
    <row r="181" spans="1:7" x14ac:dyDescent="0.75">
      <c r="A181">
        <v>3</v>
      </c>
      <c r="B181" t="s">
        <v>383</v>
      </c>
      <c r="C181" t="s">
        <v>379</v>
      </c>
      <c r="D181">
        <v>0</v>
      </c>
      <c r="E181" t="s">
        <v>395</v>
      </c>
      <c r="F181">
        <v>997.66122180000002</v>
      </c>
      <c r="G181">
        <v>114.15621350000001</v>
      </c>
    </row>
    <row r="182" spans="1:7" x14ac:dyDescent="0.75">
      <c r="A182">
        <v>3</v>
      </c>
      <c r="B182" t="s">
        <v>384</v>
      </c>
      <c r="C182" t="s">
        <v>379</v>
      </c>
      <c r="D182">
        <v>50</v>
      </c>
      <c r="E182" t="s">
        <v>395</v>
      </c>
      <c r="F182">
        <v>286.56515480000002</v>
      </c>
      <c r="G182">
        <v>25.805989740000001</v>
      </c>
    </row>
    <row r="183" spans="1:7" x14ac:dyDescent="0.75">
      <c r="A183">
        <v>3</v>
      </c>
      <c r="B183" t="s">
        <v>385</v>
      </c>
      <c r="C183" t="s">
        <v>379</v>
      </c>
      <c r="D183">
        <v>100</v>
      </c>
      <c r="E183" t="s">
        <v>395</v>
      </c>
      <c r="F183">
        <v>190.57396259999999</v>
      </c>
      <c r="G183">
        <v>24.02575393</v>
      </c>
    </row>
    <row r="184" spans="1:7" x14ac:dyDescent="0.75">
      <c r="A184">
        <v>3</v>
      </c>
      <c r="B184" t="s">
        <v>386</v>
      </c>
      <c r="C184" t="s">
        <v>379</v>
      </c>
      <c r="D184">
        <v>200</v>
      </c>
      <c r="E184" t="s">
        <v>395</v>
      </c>
      <c r="F184">
        <v>246.40192930000001</v>
      </c>
      <c r="G184">
        <v>26.601703440000001</v>
      </c>
    </row>
    <row r="185" spans="1:7" x14ac:dyDescent="0.75">
      <c r="A185">
        <v>3</v>
      </c>
      <c r="B185" t="s">
        <v>387</v>
      </c>
      <c r="C185" t="s">
        <v>379</v>
      </c>
      <c r="D185">
        <v>0</v>
      </c>
      <c r="E185" t="s">
        <v>395</v>
      </c>
      <c r="F185">
        <v>797.44880460000002</v>
      </c>
      <c r="G185">
        <v>103.39832800000001</v>
      </c>
    </row>
    <row r="186" spans="1:7" x14ac:dyDescent="0.75">
      <c r="A186">
        <v>3</v>
      </c>
      <c r="B186" t="s">
        <v>388</v>
      </c>
      <c r="C186" t="s">
        <v>379</v>
      </c>
      <c r="D186">
        <v>50</v>
      </c>
      <c r="E186" t="s">
        <v>395</v>
      </c>
      <c r="F186">
        <v>227.56634450000001</v>
      </c>
      <c r="G186">
        <v>27.810711229999999</v>
      </c>
    </row>
    <row r="187" spans="1:7" x14ac:dyDescent="0.75">
      <c r="A187">
        <v>3</v>
      </c>
      <c r="B187" t="s">
        <v>389</v>
      </c>
      <c r="C187" t="s">
        <v>379</v>
      </c>
      <c r="D187">
        <v>100</v>
      </c>
      <c r="E187" t="s">
        <v>395</v>
      </c>
      <c r="F187">
        <v>267.02402080000002</v>
      </c>
      <c r="G187">
        <v>30.35276009</v>
      </c>
    </row>
    <row r="188" spans="1:7" x14ac:dyDescent="0.75">
      <c r="A188">
        <v>3</v>
      </c>
      <c r="B188" t="s">
        <v>390</v>
      </c>
      <c r="C188" t="s">
        <v>379</v>
      </c>
      <c r="D188">
        <v>200</v>
      </c>
      <c r="E188" t="s">
        <v>395</v>
      </c>
      <c r="F188">
        <v>247.66590400000001</v>
      </c>
      <c r="G188">
        <v>30.997976139999999</v>
      </c>
    </row>
    <row r="189" spans="1:7" x14ac:dyDescent="0.75">
      <c r="A189">
        <v>3</v>
      </c>
      <c r="B189" t="s">
        <v>391</v>
      </c>
      <c r="C189" t="s">
        <v>379</v>
      </c>
      <c r="D189">
        <v>0</v>
      </c>
      <c r="E189" t="s">
        <v>395</v>
      </c>
      <c r="F189">
        <v>1126.9206119999999</v>
      </c>
      <c r="G189">
        <v>147.1650128</v>
      </c>
    </row>
    <row r="190" spans="1:7" x14ac:dyDescent="0.75">
      <c r="A190">
        <v>3</v>
      </c>
      <c r="B190" t="s">
        <v>392</v>
      </c>
      <c r="C190" t="s">
        <v>379</v>
      </c>
      <c r="D190">
        <v>50</v>
      </c>
      <c r="E190" t="s">
        <v>395</v>
      </c>
      <c r="F190">
        <v>247.92584249999999</v>
      </c>
      <c r="G190">
        <v>32.136181069999999</v>
      </c>
    </row>
    <row r="191" spans="1:7" x14ac:dyDescent="0.75">
      <c r="A191">
        <v>3</v>
      </c>
      <c r="B191" t="s">
        <v>393</v>
      </c>
      <c r="C191" t="s">
        <v>379</v>
      </c>
      <c r="D191">
        <v>100</v>
      </c>
      <c r="E191" t="s">
        <v>395</v>
      </c>
      <c r="F191">
        <v>315.2538758</v>
      </c>
      <c r="G191">
        <v>34.15522816</v>
      </c>
    </row>
    <row r="192" spans="1:7" x14ac:dyDescent="0.75">
      <c r="A192">
        <v>3</v>
      </c>
      <c r="B192" t="s">
        <v>394</v>
      </c>
      <c r="C192" t="s">
        <v>379</v>
      </c>
      <c r="D192">
        <v>200</v>
      </c>
      <c r="E192" t="s">
        <v>395</v>
      </c>
      <c r="F192">
        <v>169.30413390000001</v>
      </c>
      <c r="G192">
        <v>27.24237227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C47B3-604A-498D-87D2-A0D97D63D075}">
  <dimension ref="A1:J97"/>
  <sheetViews>
    <sheetView workbookViewId="0">
      <selection sqref="A1:J97"/>
    </sheetView>
  </sheetViews>
  <sheetFormatPr defaultRowHeight="14.75" x14ac:dyDescent="0.75"/>
  <sheetData>
    <row r="1" spans="1:10" x14ac:dyDescent="0.75">
      <c r="A1" t="s">
        <v>353</v>
      </c>
      <c r="B1" t="s">
        <v>354</v>
      </c>
      <c r="C1" t="s">
        <v>355</v>
      </c>
      <c r="D1" t="s">
        <v>356</v>
      </c>
      <c r="E1" t="s">
        <v>396</v>
      </c>
      <c r="F1" t="s">
        <v>397</v>
      </c>
      <c r="G1" t="s">
        <v>398</v>
      </c>
      <c r="H1" t="s">
        <v>399</v>
      </c>
      <c r="I1" t="s">
        <v>400</v>
      </c>
      <c r="J1" t="s">
        <v>401</v>
      </c>
    </row>
    <row r="2" spans="1:10" x14ac:dyDescent="0.75">
      <c r="A2">
        <v>1</v>
      </c>
      <c r="B2" t="s">
        <v>402</v>
      </c>
      <c r="C2" t="s">
        <v>361</v>
      </c>
      <c r="D2">
        <v>0</v>
      </c>
      <c r="E2">
        <v>4532</v>
      </c>
      <c r="F2">
        <v>14</v>
      </c>
      <c r="G2">
        <v>651</v>
      </c>
      <c r="H2">
        <v>2.150537634</v>
      </c>
      <c r="I2">
        <v>0.49725696699999999</v>
      </c>
      <c r="J2">
        <v>6.9615975419999998</v>
      </c>
    </row>
    <row r="3" spans="1:10" x14ac:dyDescent="0.75">
      <c r="A3">
        <v>1</v>
      </c>
      <c r="B3" t="s">
        <v>403</v>
      </c>
      <c r="C3" t="s">
        <v>361</v>
      </c>
      <c r="D3">
        <v>0</v>
      </c>
      <c r="E3">
        <v>5315</v>
      </c>
      <c r="F3">
        <v>26</v>
      </c>
      <c r="G3">
        <v>744</v>
      </c>
      <c r="H3">
        <v>3.4946236559999999</v>
      </c>
      <c r="I3">
        <v>0.27476220000000001</v>
      </c>
      <c r="J3">
        <v>7.1438172040000003</v>
      </c>
    </row>
    <row r="4" spans="1:10" x14ac:dyDescent="0.75">
      <c r="A4">
        <v>1</v>
      </c>
      <c r="B4" t="s">
        <v>404</v>
      </c>
      <c r="C4" t="s">
        <v>361</v>
      </c>
      <c r="D4">
        <v>0</v>
      </c>
      <c r="E4">
        <v>5224</v>
      </c>
      <c r="F4">
        <v>27</v>
      </c>
      <c r="G4">
        <v>669</v>
      </c>
      <c r="H4">
        <v>4.0358744389999996</v>
      </c>
      <c r="I4">
        <v>0.289209987</v>
      </c>
      <c r="J4">
        <v>7.8086696560000002</v>
      </c>
    </row>
    <row r="5" spans="1:10" x14ac:dyDescent="0.75">
      <c r="A5">
        <v>1</v>
      </c>
      <c r="B5" t="s">
        <v>405</v>
      </c>
      <c r="C5" t="s">
        <v>361</v>
      </c>
      <c r="D5">
        <v>0</v>
      </c>
      <c r="E5">
        <v>7342</v>
      </c>
      <c r="F5">
        <v>24</v>
      </c>
      <c r="G5">
        <v>637</v>
      </c>
      <c r="H5">
        <v>3.7676609110000001</v>
      </c>
      <c r="I5">
        <v>0.48024594500000001</v>
      </c>
      <c r="J5">
        <v>11.525902670000001</v>
      </c>
    </row>
    <row r="6" spans="1:10" x14ac:dyDescent="0.75">
      <c r="A6">
        <v>1</v>
      </c>
      <c r="B6" t="s">
        <v>406</v>
      </c>
      <c r="C6" t="s">
        <v>379</v>
      </c>
      <c r="D6">
        <v>0</v>
      </c>
      <c r="E6">
        <v>7494</v>
      </c>
      <c r="F6">
        <v>23</v>
      </c>
      <c r="G6">
        <v>747</v>
      </c>
      <c r="H6">
        <v>3.078982597</v>
      </c>
      <c r="I6">
        <v>0.43617950100000003</v>
      </c>
      <c r="J6">
        <v>10.03212851</v>
      </c>
    </row>
    <row r="7" spans="1:10" x14ac:dyDescent="0.75">
      <c r="A7">
        <v>1</v>
      </c>
      <c r="B7" t="s">
        <v>407</v>
      </c>
      <c r="C7" t="s">
        <v>379</v>
      </c>
      <c r="D7">
        <v>0</v>
      </c>
      <c r="E7">
        <v>3320</v>
      </c>
      <c r="F7">
        <v>16</v>
      </c>
      <c r="G7">
        <v>620</v>
      </c>
      <c r="H7">
        <v>2.5806451610000001</v>
      </c>
      <c r="I7">
        <v>0.33467741899999998</v>
      </c>
      <c r="J7">
        <v>5.3548387100000001</v>
      </c>
    </row>
    <row r="8" spans="1:10" x14ac:dyDescent="0.75">
      <c r="A8">
        <v>1</v>
      </c>
      <c r="B8" t="s">
        <v>408</v>
      </c>
      <c r="C8" t="s">
        <v>379</v>
      </c>
      <c r="D8">
        <v>0</v>
      </c>
      <c r="E8">
        <v>11917</v>
      </c>
      <c r="F8">
        <v>39</v>
      </c>
      <c r="G8">
        <v>758</v>
      </c>
      <c r="H8">
        <v>5.1451187340000004</v>
      </c>
      <c r="I8">
        <v>0.40311886899999999</v>
      </c>
      <c r="J8">
        <v>15.721635879999999</v>
      </c>
    </row>
    <row r="9" spans="1:10" x14ac:dyDescent="0.75">
      <c r="A9">
        <v>1</v>
      </c>
      <c r="B9" t="s">
        <v>409</v>
      </c>
      <c r="C9" t="s">
        <v>379</v>
      </c>
      <c r="D9">
        <v>0</v>
      </c>
      <c r="E9">
        <v>7412</v>
      </c>
      <c r="F9">
        <v>28</v>
      </c>
      <c r="G9">
        <v>580</v>
      </c>
      <c r="H9">
        <v>4.8275862070000004</v>
      </c>
      <c r="I9">
        <v>0.45640394099999998</v>
      </c>
      <c r="J9">
        <v>12.77931034</v>
      </c>
    </row>
    <row r="10" spans="1:10" x14ac:dyDescent="0.75">
      <c r="A10">
        <v>1</v>
      </c>
      <c r="B10" t="s">
        <v>410</v>
      </c>
      <c r="C10" t="s">
        <v>361</v>
      </c>
      <c r="D10">
        <v>50</v>
      </c>
      <c r="E10">
        <v>23836</v>
      </c>
      <c r="F10">
        <v>62</v>
      </c>
      <c r="G10">
        <v>495</v>
      </c>
      <c r="H10">
        <v>12.525252529999999</v>
      </c>
      <c r="I10">
        <v>0.77666992499999998</v>
      </c>
      <c r="J10">
        <v>48.153535349999999</v>
      </c>
    </row>
    <row r="11" spans="1:10" x14ac:dyDescent="0.75">
      <c r="A11">
        <v>1</v>
      </c>
      <c r="B11" t="s">
        <v>411</v>
      </c>
      <c r="C11" t="s">
        <v>361</v>
      </c>
      <c r="D11">
        <v>50</v>
      </c>
      <c r="E11">
        <v>22776</v>
      </c>
      <c r="F11">
        <v>65</v>
      </c>
      <c r="G11">
        <v>414</v>
      </c>
      <c r="H11">
        <v>15.700483090000001</v>
      </c>
      <c r="I11">
        <v>0.84637681200000003</v>
      </c>
      <c r="J11">
        <v>55.014492750000002</v>
      </c>
    </row>
    <row r="12" spans="1:10" x14ac:dyDescent="0.75">
      <c r="A12">
        <v>1</v>
      </c>
      <c r="B12" t="s">
        <v>412</v>
      </c>
      <c r="C12" t="s">
        <v>361</v>
      </c>
      <c r="D12">
        <v>50</v>
      </c>
      <c r="E12">
        <v>12441</v>
      </c>
      <c r="F12">
        <v>44</v>
      </c>
      <c r="G12">
        <v>487</v>
      </c>
      <c r="H12">
        <v>9.0349075980000002</v>
      </c>
      <c r="I12">
        <v>0.58059548299999997</v>
      </c>
      <c r="J12">
        <v>25.546201230000001</v>
      </c>
    </row>
    <row r="13" spans="1:10" x14ac:dyDescent="0.75">
      <c r="A13">
        <v>1</v>
      </c>
      <c r="B13" t="s">
        <v>413</v>
      </c>
      <c r="C13" t="s">
        <v>361</v>
      </c>
      <c r="D13">
        <v>50</v>
      </c>
      <c r="E13">
        <v>44703</v>
      </c>
      <c r="F13">
        <v>96</v>
      </c>
      <c r="G13">
        <v>576</v>
      </c>
      <c r="H13">
        <v>16.666666670000001</v>
      </c>
      <c r="I13">
        <v>0.80843098999999996</v>
      </c>
      <c r="J13">
        <v>77.609375</v>
      </c>
    </row>
    <row r="14" spans="1:10" x14ac:dyDescent="0.75">
      <c r="A14">
        <v>1</v>
      </c>
      <c r="B14" t="s">
        <v>414</v>
      </c>
      <c r="C14" t="s">
        <v>379</v>
      </c>
      <c r="D14">
        <v>50</v>
      </c>
      <c r="E14">
        <v>14422</v>
      </c>
      <c r="F14">
        <v>47</v>
      </c>
      <c r="G14">
        <v>587</v>
      </c>
      <c r="H14">
        <v>8.0068143099999993</v>
      </c>
      <c r="I14">
        <v>0.52274457200000002</v>
      </c>
      <c r="J14">
        <v>24.568994889999999</v>
      </c>
    </row>
    <row r="15" spans="1:10" x14ac:dyDescent="0.75">
      <c r="A15">
        <v>1</v>
      </c>
      <c r="B15" t="s">
        <v>415</v>
      </c>
      <c r="C15" t="s">
        <v>379</v>
      </c>
      <c r="D15">
        <v>50</v>
      </c>
      <c r="E15">
        <v>15749</v>
      </c>
      <c r="F15">
        <v>52</v>
      </c>
      <c r="G15">
        <v>607</v>
      </c>
      <c r="H15">
        <v>8.5667215819999996</v>
      </c>
      <c r="I15">
        <v>0.49895450499999999</v>
      </c>
      <c r="J15">
        <v>25.945634269999999</v>
      </c>
    </row>
    <row r="16" spans="1:10" x14ac:dyDescent="0.75">
      <c r="A16">
        <v>1</v>
      </c>
      <c r="B16" t="s">
        <v>416</v>
      </c>
      <c r="C16" t="s">
        <v>379</v>
      </c>
      <c r="D16">
        <v>50</v>
      </c>
      <c r="E16">
        <v>12295</v>
      </c>
      <c r="F16">
        <v>46</v>
      </c>
      <c r="G16">
        <v>584</v>
      </c>
      <c r="H16">
        <v>7.8767123290000001</v>
      </c>
      <c r="I16">
        <v>0.45767570000000002</v>
      </c>
      <c r="J16">
        <v>21.053082190000001</v>
      </c>
    </row>
    <row r="17" spans="1:10" x14ac:dyDescent="0.75">
      <c r="A17">
        <v>1</v>
      </c>
      <c r="B17" t="s">
        <v>417</v>
      </c>
      <c r="C17" t="s">
        <v>379</v>
      </c>
      <c r="D17">
        <v>50</v>
      </c>
      <c r="E17">
        <v>21621</v>
      </c>
      <c r="F17">
        <v>57</v>
      </c>
      <c r="G17">
        <v>683</v>
      </c>
      <c r="H17">
        <v>8.3455344070000006</v>
      </c>
      <c r="I17">
        <v>0.55536718799999996</v>
      </c>
      <c r="J17">
        <v>31.65592972</v>
      </c>
    </row>
    <row r="18" spans="1:10" x14ac:dyDescent="0.75">
      <c r="A18">
        <v>1</v>
      </c>
      <c r="B18" t="s">
        <v>418</v>
      </c>
      <c r="C18" t="s">
        <v>361</v>
      </c>
      <c r="D18">
        <v>100</v>
      </c>
      <c r="E18">
        <v>27753</v>
      </c>
      <c r="F18">
        <v>73</v>
      </c>
      <c r="G18">
        <v>614</v>
      </c>
      <c r="H18">
        <v>11.88925081</v>
      </c>
      <c r="I18">
        <v>0.61918254399999995</v>
      </c>
      <c r="J18">
        <v>45.200325730000003</v>
      </c>
    </row>
    <row r="19" spans="1:10" x14ac:dyDescent="0.75">
      <c r="A19">
        <v>1</v>
      </c>
      <c r="B19" t="s">
        <v>419</v>
      </c>
      <c r="C19" t="s">
        <v>361</v>
      </c>
      <c r="D19">
        <v>100</v>
      </c>
      <c r="E19">
        <v>25262</v>
      </c>
      <c r="F19">
        <v>72</v>
      </c>
      <c r="G19">
        <v>638</v>
      </c>
      <c r="H19">
        <v>11.285266460000001</v>
      </c>
      <c r="I19">
        <v>0.54993904599999999</v>
      </c>
      <c r="J19">
        <v>39.595611290000001</v>
      </c>
    </row>
    <row r="20" spans="1:10" x14ac:dyDescent="0.75">
      <c r="A20">
        <v>1</v>
      </c>
      <c r="B20" t="s">
        <v>420</v>
      </c>
      <c r="C20" t="s">
        <v>361</v>
      </c>
      <c r="D20">
        <v>100</v>
      </c>
      <c r="E20">
        <v>19924</v>
      </c>
      <c r="F20">
        <v>65</v>
      </c>
      <c r="G20">
        <v>557</v>
      </c>
      <c r="H20">
        <v>11.669658889999999</v>
      </c>
      <c r="I20">
        <v>0.55031073100000005</v>
      </c>
      <c r="J20">
        <v>35.770197490000001</v>
      </c>
    </row>
    <row r="21" spans="1:10" x14ac:dyDescent="0.75">
      <c r="A21">
        <v>1</v>
      </c>
      <c r="B21" t="s">
        <v>421</v>
      </c>
      <c r="C21" t="s">
        <v>361</v>
      </c>
      <c r="D21">
        <v>100</v>
      </c>
      <c r="E21">
        <v>20988</v>
      </c>
      <c r="F21">
        <v>65</v>
      </c>
      <c r="G21">
        <v>568</v>
      </c>
      <c r="H21">
        <v>11.443661970000001</v>
      </c>
      <c r="I21">
        <v>0.56847237299999998</v>
      </c>
      <c r="J21">
        <v>36.950704229999999</v>
      </c>
    </row>
    <row r="22" spans="1:10" x14ac:dyDescent="0.75">
      <c r="A22">
        <v>1</v>
      </c>
      <c r="B22" t="s">
        <v>422</v>
      </c>
      <c r="C22" t="s">
        <v>379</v>
      </c>
      <c r="D22">
        <v>100</v>
      </c>
      <c r="E22">
        <v>8865</v>
      </c>
      <c r="F22">
        <v>40</v>
      </c>
      <c r="G22">
        <v>500</v>
      </c>
      <c r="H22">
        <v>8</v>
      </c>
      <c r="I22">
        <v>0.44324999999999998</v>
      </c>
      <c r="J22">
        <v>17.73</v>
      </c>
    </row>
    <row r="23" spans="1:10" x14ac:dyDescent="0.75">
      <c r="A23">
        <v>1</v>
      </c>
      <c r="B23" t="s">
        <v>423</v>
      </c>
      <c r="C23" t="s">
        <v>379</v>
      </c>
      <c r="D23">
        <v>100</v>
      </c>
      <c r="E23">
        <v>18175</v>
      </c>
      <c r="F23">
        <v>71</v>
      </c>
      <c r="G23">
        <v>601</v>
      </c>
      <c r="H23">
        <v>11.81364393</v>
      </c>
      <c r="I23">
        <v>0.42593330400000001</v>
      </c>
      <c r="J23">
        <v>30.241264560000001</v>
      </c>
    </row>
    <row r="24" spans="1:10" x14ac:dyDescent="0.75">
      <c r="A24">
        <v>1</v>
      </c>
      <c r="B24" t="s">
        <v>424</v>
      </c>
      <c r="C24" t="s">
        <v>379</v>
      </c>
      <c r="D24">
        <v>100</v>
      </c>
      <c r="E24">
        <v>23536</v>
      </c>
      <c r="F24">
        <v>74</v>
      </c>
      <c r="G24">
        <v>748</v>
      </c>
      <c r="H24">
        <v>9.8930481280000002</v>
      </c>
      <c r="I24">
        <v>0.42520595500000002</v>
      </c>
      <c r="J24">
        <v>31.465240640000001</v>
      </c>
    </row>
    <row r="25" spans="1:10" x14ac:dyDescent="0.75">
      <c r="A25">
        <v>1</v>
      </c>
      <c r="B25" t="s">
        <v>425</v>
      </c>
      <c r="C25" t="s">
        <v>379</v>
      </c>
      <c r="D25">
        <v>100</v>
      </c>
      <c r="E25">
        <v>16497</v>
      </c>
      <c r="F25">
        <v>48</v>
      </c>
      <c r="G25">
        <v>508</v>
      </c>
      <c r="H25">
        <v>9.4488188980000007</v>
      </c>
      <c r="I25">
        <v>0.67655019699999996</v>
      </c>
      <c r="J25">
        <v>32.474409450000003</v>
      </c>
    </row>
    <row r="26" spans="1:10" x14ac:dyDescent="0.75">
      <c r="A26">
        <v>1</v>
      </c>
      <c r="B26" t="s">
        <v>426</v>
      </c>
      <c r="C26" t="s">
        <v>361</v>
      </c>
      <c r="D26">
        <v>200</v>
      </c>
      <c r="E26">
        <v>30862</v>
      </c>
      <c r="F26">
        <v>87</v>
      </c>
      <c r="G26">
        <v>524</v>
      </c>
      <c r="H26">
        <v>16.60305344</v>
      </c>
      <c r="I26">
        <v>0.67697639700000001</v>
      </c>
      <c r="J26">
        <v>58.896946560000004</v>
      </c>
    </row>
    <row r="27" spans="1:10" x14ac:dyDescent="0.75">
      <c r="A27">
        <v>1</v>
      </c>
      <c r="B27" t="s">
        <v>427</v>
      </c>
      <c r="C27" t="s">
        <v>361</v>
      </c>
      <c r="D27">
        <v>200</v>
      </c>
      <c r="E27">
        <v>23523</v>
      </c>
      <c r="F27">
        <v>66</v>
      </c>
      <c r="G27">
        <v>533</v>
      </c>
      <c r="H27">
        <v>12.38273921</v>
      </c>
      <c r="I27">
        <v>0.66868497400000004</v>
      </c>
      <c r="J27">
        <v>44.133208260000004</v>
      </c>
    </row>
    <row r="28" spans="1:10" x14ac:dyDescent="0.75">
      <c r="A28">
        <v>1</v>
      </c>
      <c r="B28" t="s">
        <v>428</v>
      </c>
      <c r="C28" t="s">
        <v>361</v>
      </c>
      <c r="D28">
        <v>200</v>
      </c>
      <c r="E28">
        <v>48544</v>
      </c>
      <c r="F28">
        <v>102</v>
      </c>
      <c r="G28">
        <v>612</v>
      </c>
      <c r="H28">
        <v>16.666666670000001</v>
      </c>
      <c r="I28">
        <v>0.77764962199999998</v>
      </c>
      <c r="J28">
        <v>79.320261439999996</v>
      </c>
    </row>
    <row r="29" spans="1:10" x14ac:dyDescent="0.75">
      <c r="A29">
        <v>1</v>
      </c>
      <c r="B29" t="s">
        <v>429</v>
      </c>
      <c r="C29" t="s">
        <v>361</v>
      </c>
      <c r="D29">
        <v>200</v>
      </c>
      <c r="E29">
        <v>38563</v>
      </c>
      <c r="F29">
        <v>82</v>
      </c>
      <c r="G29">
        <v>544</v>
      </c>
      <c r="H29">
        <v>15.073529410000001</v>
      </c>
      <c r="I29">
        <v>0.86448619100000001</v>
      </c>
      <c r="J29">
        <v>70.887867650000004</v>
      </c>
    </row>
    <row r="30" spans="1:10" x14ac:dyDescent="0.75">
      <c r="A30">
        <v>1</v>
      </c>
      <c r="B30" t="s">
        <v>430</v>
      </c>
      <c r="C30" t="s">
        <v>379</v>
      </c>
      <c r="D30">
        <v>200</v>
      </c>
      <c r="E30">
        <v>15684</v>
      </c>
      <c r="F30">
        <v>42</v>
      </c>
      <c r="G30">
        <v>540</v>
      </c>
      <c r="H30">
        <v>7.7777777779999999</v>
      </c>
      <c r="I30">
        <v>0.691534392</v>
      </c>
      <c r="J30">
        <v>29.044444439999999</v>
      </c>
    </row>
    <row r="31" spans="1:10" x14ac:dyDescent="0.75">
      <c r="A31">
        <v>1</v>
      </c>
      <c r="B31" t="s">
        <v>431</v>
      </c>
      <c r="C31" t="s">
        <v>379</v>
      </c>
      <c r="D31">
        <v>200</v>
      </c>
      <c r="E31">
        <v>24651</v>
      </c>
      <c r="F31">
        <v>71</v>
      </c>
      <c r="G31">
        <v>604</v>
      </c>
      <c r="H31">
        <v>11.75496689</v>
      </c>
      <c r="I31">
        <v>0.57482977300000004</v>
      </c>
      <c r="J31">
        <v>40.812913909999999</v>
      </c>
    </row>
    <row r="32" spans="1:10" x14ac:dyDescent="0.75">
      <c r="A32">
        <v>1</v>
      </c>
      <c r="B32" t="s">
        <v>432</v>
      </c>
      <c r="C32" t="s">
        <v>379</v>
      </c>
      <c r="D32">
        <v>200</v>
      </c>
      <c r="E32">
        <v>45222</v>
      </c>
      <c r="F32">
        <v>86</v>
      </c>
      <c r="G32">
        <v>676</v>
      </c>
      <c r="H32">
        <v>12.721893489999999</v>
      </c>
      <c r="I32">
        <v>0.77786569400000005</v>
      </c>
      <c r="J32">
        <v>66.896449700000005</v>
      </c>
    </row>
    <row r="33" spans="1:10" x14ac:dyDescent="0.75">
      <c r="A33">
        <v>1</v>
      </c>
      <c r="B33" t="s">
        <v>433</v>
      </c>
      <c r="C33" t="s">
        <v>379</v>
      </c>
      <c r="D33">
        <v>200</v>
      </c>
      <c r="E33">
        <v>19619</v>
      </c>
      <c r="F33">
        <v>51</v>
      </c>
      <c r="G33">
        <v>628</v>
      </c>
      <c r="H33">
        <v>8.1210191080000005</v>
      </c>
      <c r="I33">
        <v>0.61255776200000001</v>
      </c>
      <c r="J33">
        <v>31.240445860000001</v>
      </c>
    </row>
    <row r="34" spans="1:10" x14ac:dyDescent="0.75">
      <c r="A34">
        <v>2</v>
      </c>
      <c r="B34" t="s">
        <v>402</v>
      </c>
      <c r="C34" t="s">
        <v>361</v>
      </c>
      <c r="D34">
        <v>0</v>
      </c>
      <c r="E34">
        <v>7076</v>
      </c>
      <c r="F34">
        <v>31</v>
      </c>
      <c r="G34">
        <v>619</v>
      </c>
      <c r="H34">
        <v>5.0080775439999998</v>
      </c>
      <c r="I34">
        <v>0.36875293100000001</v>
      </c>
      <c r="J34">
        <v>11.43134087</v>
      </c>
    </row>
    <row r="35" spans="1:10" x14ac:dyDescent="0.75">
      <c r="A35">
        <v>2</v>
      </c>
      <c r="B35" t="s">
        <v>403</v>
      </c>
      <c r="C35" t="s">
        <v>361</v>
      </c>
      <c r="D35">
        <v>0</v>
      </c>
      <c r="E35">
        <v>7087</v>
      </c>
      <c r="F35">
        <v>27</v>
      </c>
      <c r="G35">
        <v>508</v>
      </c>
      <c r="H35">
        <v>5.3149606299999999</v>
      </c>
      <c r="I35">
        <v>0.51669582999999997</v>
      </c>
      <c r="J35">
        <v>13.950787399999999</v>
      </c>
    </row>
    <row r="36" spans="1:10" x14ac:dyDescent="0.75">
      <c r="A36">
        <v>2</v>
      </c>
      <c r="B36" t="s">
        <v>404</v>
      </c>
      <c r="C36" t="s">
        <v>361</v>
      </c>
      <c r="D36">
        <v>0</v>
      </c>
      <c r="E36">
        <v>3609</v>
      </c>
      <c r="F36">
        <v>19</v>
      </c>
      <c r="G36">
        <v>481</v>
      </c>
      <c r="H36">
        <v>3.9501039499999999</v>
      </c>
      <c r="I36">
        <v>0.39490097400000002</v>
      </c>
      <c r="J36">
        <v>7.5031185029999996</v>
      </c>
    </row>
    <row r="37" spans="1:10" x14ac:dyDescent="0.75">
      <c r="A37">
        <v>2</v>
      </c>
      <c r="B37" t="s">
        <v>405</v>
      </c>
      <c r="C37" t="s">
        <v>361</v>
      </c>
      <c r="D37">
        <v>0</v>
      </c>
      <c r="E37">
        <v>3167</v>
      </c>
      <c r="F37">
        <v>17</v>
      </c>
      <c r="G37">
        <v>510</v>
      </c>
      <c r="H37">
        <v>3.3333333330000001</v>
      </c>
      <c r="I37">
        <v>0.36528258400000002</v>
      </c>
      <c r="J37">
        <v>6.2098039219999999</v>
      </c>
    </row>
    <row r="38" spans="1:10" x14ac:dyDescent="0.75">
      <c r="A38">
        <v>2</v>
      </c>
      <c r="B38" t="s">
        <v>406</v>
      </c>
      <c r="C38" t="s">
        <v>379</v>
      </c>
      <c r="D38">
        <v>0</v>
      </c>
      <c r="E38">
        <v>9917</v>
      </c>
      <c r="F38">
        <v>27</v>
      </c>
      <c r="G38">
        <v>584</v>
      </c>
      <c r="H38">
        <v>4.6232876709999999</v>
      </c>
      <c r="I38">
        <v>0.62893201399999998</v>
      </c>
      <c r="J38">
        <v>16.981164379999999</v>
      </c>
    </row>
    <row r="39" spans="1:10" x14ac:dyDescent="0.75">
      <c r="A39">
        <v>2</v>
      </c>
      <c r="B39" t="s">
        <v>407</v>
      </c>
      <c r="C39" t="s">
        <v>379</v>
      </c>
      <c r="D39">
        <v>0</v>
      </c>
      <c r="E39">
        <v>3341</v>
      </c>
      <c r="F39">
        <v>19</v>
      </c>
      <c r="G39">
        <v>608</v>
      </c>
      <c r="H39">
        <v>3.125</v>
      </c>
      <c r="I39">
        <v>0.289213989</v>
      </c>
      <c r="J39">
        <v>5.4950657889999999</v>
      </c>
    </row>
    <row r="40" spans="1:10" x14ac:dyDescent="0.75">
      <c r="A40">
        <v>2</v>
      </c>
      <c r="B40" t="s">
        <v>408</v>
      </c>
      <c r="C40" t="s">
        <v>379</v>
      </c>
      <c r="D40">
        <v>0</v>
      </c>
      <c r="E40">
        <v>4113</v>
      </c>
      <c r="F40">
        <v>23</v>
      </c>
      <c r="G40">
        <v>518</v>
      </c>
      <c r="H40">
        <v>4.4401544399999997</v>
      </c>
      <c r="I40">
        <v>0.34522410599999998</v>
      </c>
      <c r="J40">
        <v>7.9401544399999997</v>
      </c>
    </row>
    <row r="41" spans="1:10" x14ac:dyDescent="0.75">
      <c r="A41">
        <v>2</v>
      </c>
      <c r="B41" t="s">
        <v>409</v>
      </c>
      <c r="C41" t="s">
        <v>379</v>
      </c>
      <c r="D41">
        <v>0</v>
      </c>
      <c r="E41">
        <v>3160</v>
      </c>
      <c r="F41">
        <v>14</v>
      </c>
      <c r="G41">
        <v>636</v>
      </c>
      <c r="H41">
        <v>2.2012578619999998</v>
      </c>
      <c r="I41">
        <v>0.35489667600000002</v>
      </c>
      <c r="J41">
        <v>4.9685534589999998</v>
      </c>
    </row>
    <row r="42" spans="1:10" x14ac:dyDescent="0.75">
      <c r="A42">
        <v>2</v>
      </c>
      <c r="B42" t="s">
        <v>410</v>
      </c>
      <c r="C42" t="s">
        <v>361</v>
      </c>
      <c r="D42">
        <v>50</v>
      </c>
      <c r="E42">
        <v>18063</v>
      </c>
      <c r="F42">
        <v>48</v>
      </c>
      <c r="G42">
        <v>537</v>
      </c>
      <c r="H42">
        <v>8.9385474859999992</v>
      </c>
      <c r="I42">
        <v>0.70076815599999998</v>
      </c>
      <c r="J42">
        <v>33.636871509999999</v>
      </c>
    </row>
    <row r="43" spans="1:10" x14ac:dyDescent="0.75">
      <c r="A43">
        <v>2</v>
      </c>
      <c r="B43" t="s">
        <v>411</v>
      </c>
      <c r="C43" t="s">
        <v>361</v>
      </c>
      <c r="D43">
        <v>50</v>
      </c>
      <c r="E43">
        <v>18172</v>
      </c>
      <c r="F43">
        <v>57</v>
      </c>
      <c r="G43">
        <v>606</v>
      </c>
      <c r="H43">
        <v>9.4059405940000005</v>
      </c>
      <c r="I43">
        <v>0.52608418700000004</v>
      </c>
      <c r="J43">
        <v>29.98679868</v>
      </c>
    </row>
    <row r="44" spans="1:10" x14ac:dyDescent="0.75">
      <c r="A44">
        <v>2</v>
      </c>
      <c r="B44" t="s">
        <v>412</v>
      </c>
      <c r="C44" t="s">
        <v>361</v>
      </c>
      <c r="D44">
        <v>50</v>
      </c>
      <c r="E44">
        <v>15639</v>
      </c>
      <c r="F44">
        <v>58</v>
      </c>
      <c r="G44">
        <v>528</v>
      </c>
      <c r="H44">
        <v>10.98484848</v>
      </c>
      <c r="I44">
        <v>0.51067790000000002</v>
      </c>
      <c r="J44">
        <v>29.61931818</v>
      </c>
    </row>
    <row r="45" spans="1:10" x14ac:dyDescent="0.75">
      <c r="A45">
        <v>2</v>
      </c>
      <c r="B45" t="s">
        <v>413</v>
      </c>
      <c r="C45" t="s">
        <v>361</v>
      </c>
      <c r="D45">
        <v>50</v>
      </c>
      <c r="E45">
        <v>14062</v>
      </c>
      <c r="F45">
        <v>60</v>
      </c>
      <c r="G45">
        <v>500</v>
      </c>
      <c r="H45">
        <v>12</v>
      </c>
      <c r="I45">
        <v>0.46873333299999997</v>
      </c>
      <c r="J45">
        <v>28.123999999999999</v>
      </c>
    </row>
    <row r="46" spans="1:10" x14ac:dyDescent="0.75">
      <c r="A46">
        <v>2</v>
      </c>
      <c r="B46" t="s">
        <v>414</v>
      </c>
      <c r="C46" t="s">
        <v>379</v>
      </c>
      <c r="D46">
        <v>50</v>
      </c>
      <c r="E46">
        <v>2723</v>
      </c>
      <c r="F46">
        <v>16</v>
      </c>
      <c r="G46">
        <v>516</v>
      </c>
      <c r="H46">
        <v>3.1007751940000001</v>
      </c>
      <c r="I46">
        <v>0.329820736</v>
      </c>
      <c r="J46">
        <v>5.2771317829999997</v>
      </c>
    </row>
    <row r="47" spans="1:10" x14ac:dyDescent="0.75">
      <c r="A47">
        <v>2</v>
      </c>
      <c r="B47" t="s">
        <v>415</v>
      </c>
      <c r="C47" t="s">
        <v>379</v>
      </c>
      <c r="D47">
        <v>50</v>
      </c>
      <c r="E47">
        <v>9395</v>
      </c>
      <c r="F47">
        <v>36</v>
      </c>
      <c r="G47">
        <v>691</v>
      </c>
      <c r="H47">
        <v>5.2098408100000002</v>
      </c>
      <c r="I47">
        <v>0.37767325899999998</v>
      </c>
      <c r="J47">
        <v>13.59623734</v>
      </c>
    </row>
    <row r="48" spans="1:10" x14ac:dyDescent="0.75">
      <c r="A48">
        <v>2</v>
      </c>
      <c r="B48" t="s">
        <v>416</v>
      </c>
      <c r="C48" t="s">
        <v>379</v>
      </c>
      <c r="D48">
        <v>50</v>
      </c>
      <c r="E48">
        <v>1588</v>
      </c>
      <c r="F48">
        <v>10</v>
      </c>
      <c r="G48">
        <v>660</v>
      </c>
      <c r="H48">
        <v>1.5151515149999999</v>
      </c>
      <c r="I48">
        <v>0.24060606100000001</v>
      </c>
      <c r="J48">
        <v>2.406060606</v>
      </c>
    </row>
    <row r="49" spans="1:10" x14ac:dyDescent="0.75">
      <c r="A49">
        <v>2</v>
      </c>
      <c r="B49" t="s">
        <v>417</v>
      </c>
      <c r="C49" t="s">
        <v>379</v>
      </c>
      <c r="D49">
        <v>50</v>
      </c>
      <c r="E49">
        <v>1989</v>
      </c>
      <c r="F49">
        <v>10</v>
      </c>
      <c r="G49">
        <v>643</v>
      </c>
      <c r="H49">
        <v>1.5552099530000001</v>
      </c>
      <c r="I49">
        <v>0.30933126</v>
      </c>
      <c r="J49">
        <v>3.0933125970000002</v>
      </c>
    </row>
    <row r="50" spans="1:10" x14ac:dyDescent="0.75">
      <c r="A50">
        <v>2</v>
      </c>
      <c r="B50" t="s">
        <v>418</v>
      </c>
      <c r="C50" t="s">
        <v>361</v>
      </c>
      <c r="D50">
        <v>100</v>
      </c>
      <c r="E50">
        <v>27625</v>
      </c>
      <c r="F50">
        <v>78</v>
      </c>
      <c r="G50">
        <v>606</v>
      </c>
      <c r="H50">
        <v>12.871287130000001</v>
      </c>
      <c r="I50">
        <v>0.584433443</v>
      </c>
      <c r="J50">
        <v>45.585808579999998</v>
      </c>
    </row>
    <row r="51" spans="1:10" x14ac:dyDescent="0.75">
      <c r="A51">
        <v>2</v>
      </c>
      <c r="B51" t="s">
        <v>419</v>
      </c>
      <c r="C51" t="s">
        <v>361</v>
      </c>
      <c r="D51">
        <v>100</v>
      </c>
      <c r="E51">
        <v>18799</v>
      </c>
      <c r="F51">
        <v>51</v>
      </c>
      <c r="G51">
        <v>514</v>
      </c>
      <c r="H51">
        <v>9.9221789880000006</v>
      </c>
      <c r="I51">
        <v>0.717135882</v>
      </c>
      <c r="J51">
        <v>36.573929960000001</v>
      </c>
    </row>
    <row r="52" spans="1:10" x14ac:dyDescent="0.75">
      <c r="A52">
        <v>2</v>
      </c>
      <c r="B52" t="s">
        <v>420</v>
      </c>
      <c r="C52" t="s">
        <v>361</v>
      </c>
      <c r="D52">
        <v>100</v>
      </c>
      <c r="E52">
        <v>19857</v>
      </c>
      <c r="F52">
        <v>54</v>
      </c>
      <c r="G52">
        <v>569</v>
      </c>
      <c r="H52">
        <v>9.4903339189999993</v>
      </c>
      <c r="I52">
        <v>0.64626049600000002</v>
      </c>
      <c r="J52">
        <v>34.898066780000001</v>
      </c>
    </row>
    <row r="53" spans="1:10" x14ac:dyDescent="0.75">
      <c r="A53">
        <v>2</v>
      </c>
      <c r="B53" t="s">
        <v>421</v>
      </c>
      <c r="C53" t="s">
        <v>361</v>
      </c>
      <c r="D53">
        <v>100</v>
      </c>
      <c r="E53">
        <v>11210</v>
      </c>
      <c r="F53">
        <v>42</v>
      </c>
      <c r="G53">
        <v>454</v>
      </c>
      <c r="H53">
        <v>9.2511013220000002</v>
      </c>
      <c r="I53">
        <v>0.58789595100000003</v>
      </c>
      <c r="J53">
        <v>24.69162996</v>
      </c>
    </row>
    <row r="54" spans="1:10" x14ac:dyDescent="0.75">
      <c r="A54">
        <v>2</v>
      </c>
      <c r="B54" t="s">
        <v>422</v>
      </c>
      <c r="C54" t="s">
        <v>379</v>
      </c>
      <c r="D54">
        <v>100</v>
      </c>
      <c r="E54">
        <v>17549</v>
      </c>
      <c r="F54">
        <v>42</v>
      </c>
      <c r="G54">
        <v>654</v>
      </c>
      <c r="H54">
        <v>6.422018349</v>
      </c>
      <c r="I54">
        <v>0.63888888899999996</v>
      </c>
      <c r="J54">
        <v>26.833333329999999</v>
      </c>
    </row>
    <row r="55" spans="1:10" x14ac:dyDescent="0.75">
      <c r="A55">
        <v>2</v>
      </c>
      <c r="B55" t="s">
        <v>423</v>
      </c>
      <c r="C55" t="s">
        <v>379</v>
      </c>
      <c r="D55">
        <v>100</v>
      </c>
      <c r="E55">
        <v>9944</v>
      </c>
      <c r="F55">
        <v>31</v>
      </c>
      <c r="G55">
        <v>565</v>
      </c>
      <c r="H55">
        <v>5.4867256639999997</v>
      </c>
      <c r="I55">
        <v>0.56774193500000003</v>
      </c>
      <c r="J55">
        <v>17.600000000000001</v>
      </c>
    </row>
    <row r="56" spans="1:10" x14ac:dyDescent="0.75">
      <c r="A56">
        <v>2</v>
      </c>
      <c r="B56" t="s">
        <v>424</v>
      </c>
      <c r="C56" t="s">
        <v>379</v>
      </c>
      <c r="D56">
        <v>100</v>
      </c>
      <c r="E56">
        <v>15645</v>
      </c>
      <c r="F56">
        <v>69</v>
      </c>
      <c r="G56">
        <v>679</v>
      </c>
      <c r="H56">
        <v>10.16200295</v>
      </c>
      <c r="I56">
        <v>0.33393097300000002</v>
      </c>
      <c r="J56">
        <v>23.041237110000001</v>
      </c>
    </row>
    <row r="57" spans="1:10" x14ac:dyDescent="0.75">
      <c r="A57">
        <v>2</v>
      </c>
      <c r="B57" t="s">
        <v>425</v>
      </c>
      <c r="C57" t="s">
        <v>379</v>
      </c>
      <c r="D57">
        <v>100</v>
      </c>
      <c r="E57">
        <v>3621</v>
      </c>
      <c r="F57">
        <v>15</v>
      </c>
      <c r="G57">
        <v>560</v>
      </c>
      <c r="H57">
        <v>2.6785714289999998</v>
      </c>
      <c r="I57">
        <v>0.43107142900000001</v>
      </c>
      <c r="J57">
        <v>6.4660714290000003</v>
      </c>
    </row>
    <row r="58" spans="1:10" x14ac:dyDescent="0.75">
      <c r="A58">
        <v>2</v>
      </c>
      <c r="B58" t="s">
        <v>426</v>
      </c>
      <c r="C58" t="s">
        <v>361</v>
      </c>
      <c r="D58">
        <v>200</v>
      </c>
      <c r="E58">
        <v>41585</v>
      </c>
      <c r="F58">
        <v>86</v>
      </c>
      <c r="G58">
        <v>655</v>
      </c>
      <c r="H58">
        <v>13.129770990000001</v>
      </c>
      <c r="I58">
        <v>0.73823894899999998</v>
      </c>
      <c r="J58">
        <v>63.488549620000001</v>
      </c>
    </row>
    <row r="59" spans="1:10" x14ac:dyDescent="0.75">
      <c r="A59">
        <v>2</v>
      </c>
      <c r="B59" t="s">
        <v>427</v>
      </c>
      <c r="C59" t="s">
        <v>361</v>
      </c>
      <c r="D59">
        <v>200</v>
      </c>
      <c r="E59">
        <v>34948</v>
      </c>
      <c r="F59">
        <v>82</v>
      </c>
      <c r="G59">
        <v>601</v>
      </c>
      <c r="H59">
        <v>13.64392679</v>
      </c>
      <c r="I59">
        <v>0.70914329799999998</v>
      </c>
      <c r="J59">
        <v>58.149750419999997</v>
      </c>
    </row>
    <row r="60" spans="1:10" x14ac:dyDescent="0.75">
      <c r="A60">
        <v>2</v>
      </c>
      <c r="B60" t="s">
        <v>428</v>
      </c>
      <c r="C60" t="s">
        <v>361</v>
      </c>
      <c r="D60">
        <v>200</v>
      </c>
      <c r="E60">
        <v>20828</v>
      </c>
      <c r="F60">
        <v>81</v>
      </c>
      <c r="G60">
        <v>540</v>
      </c>
      <c r="H60">
        <v>15</v>
      </c>
      <c r="I60">
        <v>0.47617741200000002</v>
      </c>
      <c r="J60">
        <v>38.570370369999999</v>
      </c>
    </row>
    <row r="61" spans="1:10" x14ac:dyDescent="0.75">
      <c r="A61">
        <v>2</v>
      </c>
      <c r="B61" t="s">
        <v>429</v>
      </c>
      <c r="C61" t="s">
        <v>361</v>
      </c>
      <c r="D61">
        <v>200</v>
      </c>
      <c r="E61">
        <v>40674</v>
      </c>
      <c r="F61">
        <v>112</v>
      </c>
      <c r="G61">
        <v>674</v>
      </c>
      <c r="H61">
        <v>16.617210679999999</v>
      </c>
      <c r="I61">
        <v>0.53881411599999995</v>
      </c>
      <c r="J61">
        <v>60.34718101</v>
      </c>
    </row>
    <row r="62" spans="1:10" x14ac:dyDescent="0.75">
      <c r="A62">
        <v>2</v>
      </c>
      <c r="B62" t="s">
        <v>430</v>
      </c>
      <c r="C62" t="s">
        <v>379</v>
      </c>
      <c r="D62">
        <v>200</v>
      </c>
      <c r="E62">
        <v>24621</v>
      </c>
      <c r="F62">
        <v>60</v>
      </c>
      <c r="G62">
        <v>615</v>
      </c>
      <c r="H62">
        <v>9.7560975610000007</v>
      </c>
      <c r="I62">
        <v>0.66723577199999995</v>
      </c>
      <c r="J62">
        <v>40.034146339999999</v>
      </c>
    </row>
    <row r="63" spans="1:10" x14ac:dyDescent="0.75">
      <c r="A63">
        <v>2</v>
      </c>
      <c r="B63" t="s">
        <v>431</v>
      </c>
      <c r="C63" t="s">
        <v>379</v>
      </c>
      <c r="D63">
        <v>200</v>
      </c>
      <c r="E63">
        <v>4616</v>
      </c>
      <c r="F63">
        <v>23</v>
      </c>
      <c r="G63">
        <v>577</v>
      </c>
      <c r="H63">
        <v>3.9861351819999999</v>
      </c>
      <c r="I63">
        <v>0.34782608700000001</v>
      </c>
      <c r="J63">
        <v>8</v>
      </c>
    </row>
    <row r="64" spans="1:10" x14ac:dyDescent="0.75">
      <c r="A64">
        <v>2</v>
      </c>
      <c r="B64" t="s">
        <v>432</v>
      </c>
      <c r="C64" t="s">
        <v>379</v>
      </c>
      <c r="D64">
        <v>200</v>
      </c>
      <c r="E64">
        <v>20667</v>
      </c>
      <c r="F64">
        <v>58</v>
      </c>
      <c r="G64">
        <v>691</v>
      </c>
      <c r="H64">
        <v>8.3936324169999992</v>
      </c>
      <c r="I64">
        <v>0.515669445</v>
      </c>
      <c r="J64">
        <v>29.90882779</v>
      </c>
    </row>
    <row r="65" spans="1:10" x14ac:dyDescent="0.75">
      <c r="A65">
        <v>2</v>
      </c>
      <c r="B65" t="s">
        <v>433</v>
      </c>
      <c r="C65" t="s">
        <v>379</v>
      </c>
      <c r="D65">
        <v>200</v>
      </c>
      <c r="E65">
        <v>11282</v>
      </c>
      <c r="F65">
        <v>29</v>
      </c>
      <c r="G65">
        <v>491</v>
      </c>
      <c r="H65">
        <v>5.9063136460000001</v>
      </c>
      <c r="I65">
        <v>0.79233092199999999</v>
      </c>
      <c r="J65">
        <v>22.977596739999999</v>
      </c>
    </row>
    <row r="66" spans="1:10" x14ac:dyDescent="0.75">
      <c r="A66">
        <v>3</v>
      </c>
      <c r="B66" t="s">
        <v>402</v>
      </c>
      <c r="C66" t="s">
        <v>361</v>
      </c>
      <c r="D66">
        <v>0</v>
      </c>
      <c r="E66">
        <v>7180</v>
      </c>
      <c r="F66">
        <v>22</v>
      </c>
      <c r="G66">
        <v>536</v>
      </c>
      <c r="H66">
        <v>4.1044776120000002</v>
      </c>
      <c r="I66">
        <v>0.60888738099999995</v>
      </c>
      <c r="J66">
        <v>13.39552239</v>
      </c>
    </row>
    <row r="67" spans="1:10" x14ac:dyDescent="0.75">
      <c r="A67">
        <v>3</v>
      </c>
      <c r="B67" t="s">
        <v>403</v>
      </c>
      <c r="C67" t="s">
        <v>361</v>
      </c>
      <c r="D67">
        <v>0</v>
      </c>
      <c r="E67">
        <v>8072</v>
      </c>
      <c r="F67">
        <v>31</v>
      </c>
      <c r="G67">
        <v>632</v>
      </c>
      <c r="H67">
        <v>4.9050632910000003</v>
      </c>
      <c r="I67">
        <v>0.41200490000000001</v>
      </c>
      <c r="J67">
        <v>12.772151900000001</v>
      </c>
    </row>
    <row r="68" spans="1:10" x14ac:dyDescent="0.75">
      <c r="A68">
        <v>3</v>
      </c>
      <c r="B68" t="s">
        <v>404</v>
      </c>
      <c r="C68" t="s">
        <v>361</v>
      </c>
      <c r="D68">
        <v>0</v>
      </c>
      <c r="E68">
        <v>6291</v>
      </c>
      <c r="F68">
        <v>23</v>
      </c>
      <c r="G68">
        <v>536</v>
      </c>
      <c r="H68">
        <v>4.2910447759999997</v>
      </c>
      <c r="I68">
        <v>0.51030175200000005</v>
      </c>
      <c r="J68">
        <v>11.736940300000001</v>
      </c>
    </row>
    <row r="69" spans="1:10" x14ac:dyDescent="0.75">
      <c r="A69">
        <v>3</v>
      </c>
      <c r="B69" t="s">
        <v>405</v>
      </c>
      <c r="C69" t="s">
        <v>361</v>
      </c>
      <c r="D69">
        <v>0</v>
      </c>
      <c r="E69">
        <v>3155</v>
      </c>
      <c r="F69">
        <v>16</v>
      </c>
      <c r="G69">
        <v>617</v>
      </c>
      <c r="H69">
        <v>2.5931928690000001</v>
      </c>
      <c r="I69">
        <v>0.31959076199999997</v>
      </c>
      <c r="J69">
        <v>5.1134521880000001</v>
      </c>
    </row>
    <row r="70" spans="1:10" x14ac:dyDescent="0.75">
      <c r="A70">
        <v>3</v>
      </c>
      <c r="B70" t="s">
        <v>406</v>
      </c>
      <c r="C70" t="s">
        <v>379</v>
      </c>
      <c r="D70">
        <v>0</v>
      </c>
      <c r="E70">
        <v>4621</v>
      </c>
      <c r="F70">
        <v>12</v>
      </c>
      <c r="G70">
        <v>485</v>
      </c>
      <c r="H70">
        <v>2.4742268040000002</v>
      </c>
      <c r="I70">
        <v>0.793986254</v>
      </c>
      <c r="J70">
        <v>9.5278350520000004</v>
      </c>
    </row>
    <row r="71" spans="1:10" x14ac:dyDescent="0.75">
      <c r="A71">
        <v>3</v>
      </c>
      <c r="B71" t="s">
        <v>407</v>
      </c>
      <c r="C71" t="s">
        <v>379</v>
      </c>
      <c r="D71">
        <v>0</v>
      </c>
      <c r="E71">
        <v>4866</v>
      </c>
      <c r="F71">
        <v>18</v>
      </c>
      <c r="G71">
        <v>621</v>
      </c>
      <c r="H71">
        <v>2.8985507250000002</v>
      </c>
      <c r="I71">
        <v>0.43531937700000001</v>
      </c>
      <c r="J71">
        <v>7.8357487920000004</v>
      </c>
    </row>
    <row r="72" spans="1:10" x14ac:dyDescent="0.75">
      <c r="A72">
        <v>3</v>
      </c>
      <c r="B72" t="s">
        <v>408</v>
      </c>
      <c r="C72" t="s">
        <v>379</v>
      </c>
      <c r="D72">
        <v>0</v>
      </c>
      <c r="E72">
        <v>9015</v>
      </c>
      <c r="F72">
        <v>30</v>
      </c>
      <c r="G72">
        <v>627</v>
      </c>
      <c r="H72">
        <v>4.7846889949999998</v>
      </c>
      <c r="I72">
        <v>0.47926634800000001</v>
      </c>
      <c r="J72">
        <v>14.377990430000001</v>
      </c>
    </row>
    <row r="73" spans="1:10" x14ac:dyDescent="0.75">
      <c r="A73">
        <v>3</v>
      </c>
      <c r="B73" t="s">
        <v>409</v>
      </c>
      <c r="C73" t="s">
        <v>379</v>
      </c>
      <c r="D73">
        <v>0</v>
      </c>
      <c r="E73">
        <v>6666</v>
      </c>
      <c r="F73">
        <v>21</v>
      </c>
      <c r="G73">
        <v>705</v>
      </c>
      <c r="H73">
        <v>2.9787234040000001</v>
      </c>
      <c r="I73">
        <v>0.450253293</v>
      </c>
      <c r="J73">
        <v>9.4553191489999993</v>
      </c>
    </row>
    <row r="74" spans="1:10" x14ac:dyDescent="0.75">
      <c r="A74">
        <v>3</v>
      </c>
      <c r="B74" t="s">
        <v>410</v>
      </c>
      <c r="C74" t="s">
        <v>361</v>
      </c>
      <c r="D74">
        <v>50</v>
      </c>
      <c r="E74">
        <v>35082</v>
      </c>
      <c r="F74">
        <v>90</v>
      </c>
      <c r="G74">
        <v>659</v>
      </c>
      <c r="H74">
        <v>13.657056150000001</v>
      </c>
      <c r="I74">
        <v>0.59150227600000005</v>
      </c>
      <c r="J74">
        <v>53.235204860000003</v>
      </c>
    </row>
    <row r="75" spans="1:10" x14ac:dyDescent="0.75">
      <c r="A75">
        <v>3</v>
      </c>
      <c r="B75" t="s">
        <v>411</v>
      </c>
      <c r="C75" t="s">
        <v>361</v>
      </c>
      <c r="D75">
        <v>50</v>
      </c>
      <c r="E75">
        <v>27287</v>
      </c>
      <c r="F75">
        <v>90</v>
      </c>
      <c r="G75">
        <v>570</v>
      </c>
      <c r="H75">
        <v>15.78947368</v>
      </c>
      <c r="I75">
        <v>0.53191033099999996</v>
      </c>
      <c r="J75">
        <v>47.871929819999998</v>
      </c>
    </row>
    <row r="76" spans="1:10" x14ac:dyDescent="0.75">
      <c r="A76">
        <v>3</v>
      </c>
      <c r="B76" t="s">
        <v>412</v>
      </c>
      <c r="C76" t="s">
        <v>361</v>
      </c>
      <c r="D76">
        <v>50</v>
      </c>
      <c r="E76">
        <v>14355</v>
      </c>
      <c r="F76">
        <v>62</v>
      </c>
      <c r="G76">
        <v>589</v>
      </c>
      <c r="H76">
        <v>10.52631579</v>
      </c>
      <c r="I76">
        <v>0.39309381700000001</v>
      </c>
      <c r="J76">
        <v>24.371816639999999</v>
      </c>
    </row>
    <row r="77" spans="1:10" x14ac:dyDescent="0.75">
      <c r="A77">
        <v>3</v>
      </c>
      <c r="B77" t="s">
        <v>413</v>
      </c>
      <c r="C77" t="s">
        <v>361</v>
      </c>
      <c r="D77">
        <v>50</v>
      </c>
      <c r="E77">
        <v>21221</v>
      </c>
      <c r="F77">
        <v>63</v>
      </c>
      <c r="G77">
        <v>592</v>
      </c>
      <c r="H77">
        <v>10.64189189</v>
      </c>
      <c r="I77">
        <v>0.56898863099999997</v>
      </c>
      <c r="J77">
        <v>35.84628378</v>
      </c>
    </row>
    <row r="78" spans="1:10" x14ac:dyDescent="0.75">
      <c r="A78">
        <v>3</v>
      </c>
      <c r="B78" t="s">
        <v>414</v>
      </c>
      <c r="C78" t="s">
        <v>379</v>
      </c>
      <c r="D78">
        <v>50</v>
      </c>
      <c r="E78">
        <v>10339</v>
      </c>
      <c r="F78">
        <v>41</v>
      </c>
      <c r="G78">
        <v>612</v>
      </c>
      <c r="H78">
        <v>6.699346405</v>
      </c>
      <c r="I78">
        <v>0.412043679</v>
      </c>
      <c r="J78">
        <v>16.893790849999998</v>
      </c>
    </row>
    <row r="79" spans="1:10" x14ac:dyDescent="0.75">
      <c r="A79">
        <v>3</v>
      </c>
      <c r="B79" t="s">
        <v>415</v>
      </c>
      <c r="C79" t="s">
        <v>379</v>
      </c>
      <c r="D79">
        <v>50</v>
      </c>
      <c r="E79">
        <v>10416</v>
      </c>
      <c r="F79">
        <v>39</v>
      </c>
      <c r="G79">
        <v>511</v>
      </c>
      <c r="H79">
        <v>7.6320939330000002</v>
      </c>
      <c r="I79">
        <v>0.52265542700000001</v>
      </c>
      <c r="J79">
        <v>20.38356164</v>
      </c>
    </row>
    <row r="80" spans="1:10" x14ac:dyDescent="0.75">
      <c r="A80">
        <v>3</v>
      </c>
      <c r="B80" t="s">
        <v>416</v>
      </c>
      <c r="C80" t="s">
        <v>379</v>
      </c>
      <c r="D80">
        <v>50</v>
      </c>
      <c r="E80">
        <v>14052</v>
      </c>
      <c r="F80">
        <v>51</v>
      </c>
      <c r="G80">
        <v>691</v>
      </c>
      <c r="H80">
        <v>7.3806078150000003</v>
      </c>
      <c r="I80">
        <v>0.39874010399999998</v>
      </c>
      <c r="J80">
        <v>20.335745299999999</v>
      </c>
    </row>
    <row r="81" spans="1:10" x14ac:dyDescent="0.75">
      <c r="A81">
        <v>3</v>
      </c>
      <c r="B81" t="s">
        <v>417</v>
      </c>
      <c r="C81" t="s">
        <v>379</v>
      </c>
      <c r="D81">
        <v>50</v>
      </c>
      <c r="E81">
        <v>17639</v>
      </c>
      <c r="F81">
        <v>57</v>
      </c>
      <c r="G81">
        <v>595</v>
      </c>
      <c r="H81">
        <v>9.5798319329999995</v>
      </c>
      <c r="I81">
        <v>0.52009435400000004</v>
      </c>
      <c r="J81">
        <v>29.645378149999999</v>
      </c>
    </row>
    <row r="82" spans="1:10" x14ac:dyDescent="0.75">
      <c r="A82">
        <v>3</v>
      </c>
      <c r="B82" t="s">
        <v>418</v>
      </c>
      <c r="C82" t="s">
        <v>361</v>
      </c>
      <c r="D82">
        <v>100</v>
      </c>
      <c r="E82">
        <v>19442</v>
      </c>
      <c r="F82">
        <v>64</v>
      </c>
      <c r="G82">
        <v>591</v>
      </c>
      <c r="H82">
        <v>10.82910321</v>
      </c>
      <c r="I82">
        <v>0.51401226700000002</v>
      </c>
      <c r="J82">
        <v>32.896785110000003</v>
      </c>
    </row>
    <row r="83" spans="1:10" x14ac:dyDescent="0.75">
      <c r="A83">
        <v>3</v>
      </c>
      <c r="B83" t="s">
        <v>419</v>
      </c>
      <c r="C83" t="s">
        <v>361</v>
      </c>
      <c r="D83">
        <v>100</v>
      </c>
      <c r="E83">
        <v>18462</v>
      </c>
      <c r="F83">
        <v>74</v>
      </c>
      <c r="G83">
        <v>555</v>
      </c>
      <c r="H83">
        <v>13.33333333</v>
      </c>
      <c r="I83">
        <v>0.44952520099999999</v>
      </c>
      <c r="J83">
        <v>33.264864860000003</v>
      </c>
    </row>
    <row r="84" spans="1:10" x14ac:dyDescent="0.75">
      <c r="A84">
        <v>3</v>
      </c>
      <c r="B84" t="s">
        <v>420</v>
      </c>
      <c r="C84" t="s">
        <v>361</v>
      </c>
      <c r="D84">
        <v>100</v>
      </c>
      <c r="E84">
        <v>31608</v>
      </c>
      <c r="F84">
        <v>98</v>
      </c>
      <c r="G84">
        <v>652</v>
      </c>
      <c r="H84">
        <v>15.03067485</v>
      </c>
      <c r="I84">
        <v>0.49467885299999997</v>
      </c>
      <c r="J84">
        <v>48.47852761</v>
      </c>
    </row>
    <row r="85" spans="1:10" x14ac:dyDescent="0.75">
      <c r="A85">
        <v>3</v>
      </c>
      <c r="B85" t="s">
        <v>421</v>
      </c>
      <c r="C85" t="s">
        <v>361</v>
      </c>
      <c r="D85">
        <v>100</v>
      </c>
      <c r="E85">
        <v>34901</v>
      </c>
      <c r="F85">
        <v>95</v>
      </c>
      <c r="G85">
        <v>611</v>
      </c>
      <c r="H85">
        <v>15.548281510000001</v>
      </c>
      <c r="I85">
        <v>0.60127487300000004</v>
      </c>
      <c r="J85">
        <v>57.121112930000002</v>
      </c>
    </row>
    <row r="86" spans="1:10" x14ac:dyDescent="0.75">
      <c r="A86">
        <v>3</v>
      </c>
      <c r="B86" t="s">
        <v>422</v>
      </c>
      <c r="C86" t="s">
        <v>379</v>
      </c>
      <c r="D86">
        <v>100</v>
      </c>
      <c r="E86">
        <v>22840</v>
      </c>
      <c r="F86">
        <v>63</v>
      </c>
      <c r="G86">
        <v>531</v>
      </c>
      <c r="H86">
        <v>11.864406779999999</v>
      </c>
      <c r="I86">
        <v>0.682748931</v>
      </c>
      <c r="J86">
        <v>43.013182669999999</v>
      </c>
    </row>
    <row r="87" spans="1:10" x14ac:dyDescent="0.75">
      <c r="A87">
        <v>3</v>
      </c>
      <c r="B87" t="s">
        <v>423</v>
      </c>
      <c r="C87" t="s">
        <v>379</v>
      </c>
      <c r="D87">
        <v>100</v>
      </c>
      <c r="E87">
        <v>28137</v>
      </c>
      <c r="F87">
        <v>92</v>
      </c>
      <c r="G87">
        <v>669</v>
      </c>
      <c r="H87">
        <v>13.751868460000001</v>
      </c>
      <c r="I87">
        <v>0.45715539100000002</v>
      </c>
      <c r="J87">
        <v>42.058295960000002</v>
      </c>
    </row>
    <row r="88" spans="1:10" x14ac:dyDescent="0.75">
      <c r="A88">
        <v>3</v>
      </c>
      <c r="B88" t="s">
        <v>424</v>
      </c>
      <c r="C88" t="s">
        <v>379</v>
      </c>
      <c r="D88">
        <v>100</v>
      </c>
      <c r="E88">
        <v>15066</v>
      </c>
      <c r="F88">
        <v>58</v>
      </c>
      <c r="G88">
        <v>540</v>
      </c>
      <c r="H88">
        <v>10.74074074</v>
      </c>
      <c r="I88">
        <v>0.48103448300000001</v>
      </c>
      <c r="J88">
        <v>27.9</v>
      </c>
    </row>
    <row r="89" spans="1:10" x14ac:dyDescent="0.75">
      <c r="A89">
        <v>3</v>
      </c>
      <c r="B89" t="s">
        <v>425</v>
      </c>
      <c r="C89" t="s">
        <v>379</v>
      </c>
      <c r="D89">
        <v>100</v>
      </c>
      <c r="E89">
        <v>7883</v>
      </c>
      <c r="F89">
        <v>42</v>
      </c>
      <c r="G89">
        <v>543</v>
      </c>
      <c r="H89">
        <v>7.7348066299999996</v>
      </c>
      <c r="I89">
        <v>0.34565465200000001</v>
      </c>
      <c r="J89">
        <v>14.5174954</v>
      </c>
    </row>
    <row r="90" spans="1:10" x14ac:dyDescent="0.75">
      <c r="A90">
        <v>3</v>
      </c>
      <c r="B90" t="s">
        <v>426</v>
      </c>
      <c r="C90" t="s">
        <v>361</v>
      </c>
      <c r="D90">
        <v>200</v>
      </c>
      <c r="E90">
        <v>35500</v>
      </c>
      <c r="F90">
        <v>85</v>
      </c>
      <c r="G90">
        <v>579</v>
      </c>
      <c r="H90">
        <v>14.68048359</v>
      </c>
      <c r="I90">
        <v>0.72132479900000002</v>
      </c>
      <c r="J90">
        <v>61.312607939999999</v>
      </c>
    </row>
    <row r="91" spans="1:10" x14ac:dyDescent="0.75">
      <c r="A91">
        <v>3</v>
      </c>
      <c r="B91" t="s">
        <v>427</v>
      </c>
      <c r="C91" t="s">
        <v>361</v>
      </c>
      <c r="D91">
        <v>200</v>
      </c>
      <c r="E91">
        <v>23761</v>
      </c>
      <c r="F91">
        <v>89</v>
      </c>
      <c r="G91">
        <v>424</v>
      </c>
      <c r="H91">
        <v>20.990566040000001</v>
      </c>
      <c r="I91">
        <v>0.62966398099999998</v>
      </c>
      <c r="J91">
        <v>56.040094340000003</v>
      </c>
    </row>
    <row r="92" spans="1:10" x14ac:dyDescent="0.75">
      <c r="A92">
        <v>3</v>
      </c>
      <c r="B92" t="s">
        <v>428</v>
      </c>
      <c r="C92" t="s">
        <v>361</v>
      </c>
      <c r="D92">
        <v>200</v>
      </c>
      <c r="E92">
        <v>34612</v>
      </c>
      <c r="F92">
        <v>97</v>
      </c>
      <c r="G92">
        <v>576</v>
      </c>
      <c r="H92">
        <v>16.840277780000001</v>
      </c>
      <c r="I92">
        <v>0.61948740000000002</v>
      </c>
      <c r="J92">
        <v>60.090277780000001</v>
      </c>
    </row>
    <row r="93" spans="1:10" x14ac:dyDescent="0.75">
      <c r="A93">
        <v>3</v>
      </c>
      <c r="B93" t="s">
        <v>429</v>
      </c>
      <c r="C93" t="s">
        <v>361</v>
      </c>
      <c r="D93">
        <v>200</v>
      </c>
      <c r="E93">
        <v>35073</v>
      </c>
      <c r="F93">
        <v>100</v>
      </c>
      <c r="G93">
        <v>638</v>
      </c>
      <c r="H93">
        <v>15.673981189999999</v>
      </c>
      <c r="I93">
        <v>0.54973354200000002</v>
      </c>
      <c r="J93">
        <v>54.973354229999998</v>
      </c>
    </row>
    <row r="94" spans="1:10" x14ac:dyDescent="0.75">
      <c r="A94">
        <v>3</v>
      </c>
      <c r="B94" t="s">
        <v>430</v>
      </c>
      <c r="C94" t="s">
        <v>379</v>
      </c>
      <c r="D94">
        <v>200</v>
      </c>
      <c r="E94">
        <v>16364</v>
      </c>
      <c r="F94">
        <v>65</v>
      </c>
      <c r="G94">
        <v>415</v>
      </c>
      <c r="H94">
        <v>15.662650599999999</v>
      </c>
      <c r="I94">
        <v>0.60663577400000002</v>
      </c>
      <c r="J94">
        <v>39.431325299999997</v>
      </c>
    </row>
    <row r="95" spans="1:10" x14ac:dyDescent="0.75">
      <c r="A95">
        <v>3</v>
      </c>
      <c r="B95" t="s">
        <v>431</v>
      </c>
      <c r="C95" t="s">
        <v>379</v>
      </c>
      <c r="D95">
        <v>200</v>
      </c>
      <c r="E95">
        <v>17549</v>
      </c>
      <c r="F95">
        <v>83</v>
      </c>
      <c r="G95">
        <v>454</v>
      </c>
      <c r="H95">
        <v>18.281938329999999</v>
      </c>
      <c r="I95">
        <v>0.46571307299999998</v>
      </c>
      <c r="J95">
        <v>38.65418502</v>
      </c>
    </row>
    <row r="96" spans="1:10" x14ac:dyDescent="0.75">
      <c r="A96">
        <v>3</v>
      </c>
      <c r="B96" t="s">
        <v>432</v>
      </c>
      <c r="C96" t="s">
        <v>379</v>
      </c>
      <c r="D96">
        <v>200</v>
      </c>
      <c r="E96">
        <v>28793</v>
      </c>
      <c r="F96">
        <v>91</v>
      </c>
      <c r="G96">
        <v>587</v>
      </c>
      <c r="H96">
        <v>15.50255537</v>
      </c>
      <c r="I96">
        <v>0.53902315700000003</v>
      </c>
      <c r="J96">
        <v>49.051107330000001</v>
      </c>
    </row>
    <row r="97" spans="1:10" x14ac:dyDescent="0.75">
      <c r="A97">
        <v>3</v>
      </c>
      <c r="B97" t="s">
        <v>433</v>
      </c>
      <c r="C97" t="s">
        <v>379</v>
      </c>
      <c r="D97">
        <v>200</v>
      </c>
      <c r="E97">
        <v>17719</v>
      </c>
      <c r="F97">
        <v>64</v>
      </c>
      <c r="G97">
        <v>653</v>
      </c>
      <c r="H97">
        <v>9.8009188359999992</v>
      </c>
      <c r="I97">
        <v>0.42398066600000001</v>
      </c>
      <c r="J97">
        <v>27.13476263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1CFA2-9555-4C46-AA1A-A4B50AC5CB50}">
  <dimension ref="A1:G97"/>
  <sheetViews>
    <sheetView workbookViewId="0">
      <selection sqref="A1:G97"/>
    </sheetView>
  </sheetViews>
  <sheetFormatPr defaultRowHeight="14.75" x14ac:dyDescent="0.75"/>
  <sheetData>
    <row r="1" spans="1:7" x14ac:dyDescent="0.75">
      <c r="A1" t="s">
        <v>353</v>
      </c>
      <c r="B1" t="s">
        <v>354</v>
      </c>
      <c r="C1" t="s">
        <v>355</v>
      </c>
      <c r="D1" t="s">
        <v>356</v>
      </c>
      <c r="E1" t="s">
        <v>434</v>
      </c>
      <c r="F1" t="s">
        <v>398</v>
      </c>
      <c r="G1" t="s">
        <v>435</v>
      </c>
    </row>
    <row r="2" spans="1:7" x14ac:dyDescent="0.75">
      <c r="A2">
        <v>1</v>
      </c>
      <c r="B2" t="s">
        <v>402</v>
      </c>
      <c r="C2" t="s">
        <v>361</v>
      </c>
      <c r="D2">
        <v>0</v>
      </c>
      <c r="E2">
        <v>0</v>
      </c>
      <c r="F2">
        <v>651</v>
      </c>
      <c r="G2">
        <v>0</v>
      </c>
    </row>
    <row r="3" spans="1:7" x14ac:dyDescent="0.75">
      <c r="A3">
        <v>1</v>
      </c>
      <c r="B3" t="s">
        <v>403</v>
      </c>
      <c r="C3" t="s">
        <v>361</v>
      </c>
      <c r="D3">
        <v>0</v>
      </c>
      <c r="E3">
        <v>2</v>
      </c>
      <c r="F3">
        <v>744</v>
      </c>
      <c r="G3">
        <v>0.26881720399999998</v>
      </c>
    </row>
    <row r="4" spans="1:7" x14ac:dyDescent="0.75">
      <c r="A4">
        <v>1</v>
      </c>
      <c r="B4" t="s">
        <v>404</v>
      </c>
      <c r="C4" t="s">
        <v>361</v>
      </c>
      <c r="D4">
        <v>0</v>
      </c>
      <c r="E4">
        <v>4</v>
      </c>
      <c r="F4">
        <v>669</v>
      </c>
      <c r="G4">
        <v>0.59790732400000002</v>
      </c>
    </row>
    <row r="5" spans="1:7" x14ac:dyDescent="0.75">
      <c r="A5">
        <v>1</v>
      </c>
      <c r="B5" t="s">
        <v>405</v>
      </c>
      <c r="C5" t="s">
        <v>361</v>
      </c>
      <c r="D5">
        <v>0</v>
      </c>
      <c r="E5">
        <v>8</v>
      </c>
      <c r="F5">
        <v>637</v>
      </c>
      <c r="G5">
        <v>1.2558869699999999</v>
      </c>
    </row>
    <row r="6" spans="1:7" x14ac:dyDescent="0.75">
      <c r="A6">
        <v>1</v>
      </c>
      <c r="B6" t="s">
        <v>406</v>
      </c>
      <c r="C6" t="s">
        <v>379</v>
      </c>
      <c r="D6">
        <v>0</v>
      </c>
      <c r="E6">
        <v>3</v>
      </c>
      <c r="F6">
        <v>747</v>
      </c>
      <c r="G6">
        <v>0.40160642600000002</v>
      </c>
    </row>
    <row r="7" spans="1:7" x14ac:dyDescent="0.75">
      <c r="A7">
        <v>1</v>
      </c>
      <c r="B7" t="s">
        <v>407</v>
      </c>
      <c r="C7" t="s">
        <v>379</v>
      </c>
      <c r="D7">
        <v>0</v>
      </c>
      <c r="E7">
        <v>5</v>
      </c>
      <c r="F7">
        <v>620</v>
      </c>
      <c r="G7">
        <v>0.80645161300000001</v>
      </c>
    </row>
    <row r="8" spans="1:7" x14ac:dyDescent="0.75">
      <c r="A8">
        <v>1</v>
      </c>
      <c r="B8" t="s">
        <v>408</v>
      </c>
      <c r="C8" t="s">
        <v>379</v>
      </c>
      <c r="D8">
        <v>0</v>
      </c>
      <c r="E8">
        <v>4</v>
      </c>
      <c r="F8">
        <v>758</v>
      </c>
      <c r="G8">
        <v>0.527704485</v>
      </c>
    </row>
    <row r="9" spans="1:7" x14ac:dyDescent="0.75">
      <c r="A9">
        <v>1</v>
      </c>
      <c r="B9" t="s">
        <v>409</v>
      </c>
      <c r="C9" t="s">
        <v>379</v>
      </c>
      <c r="D9">
        <v>0</v>
      </c>
      <c r="E9">
        <v>1</v>
      </c>
      <c r="F9">
        <v>580</v>
      </c>
      <c r="G9">
        <v>0.17241379300000001</v>
      </c>
    </row>
    <row r="10" spans="1:7" x14ac:dyDescent="0.75">
      <c r="A10">
        <v>1</v>
      </c>
      <c r="B10" t="s">
        <v>410</v>
      </c>
      <c r="C10" t="s">
        <v>361</v>
      </c>
      <c r="D10">
        <v>50</v>
      </c>
      <c r="E10">
        <v>43</v>
      </c>
      <c r="F10">
        <v>495</v>
      </c>
      <c r="G10">
        <v>8.6868686870000005</v>
      </c>
    </row>
    <row r="11" spans="1:7" x14ac:dyDescent="0.75">
      <c r="A11">
        <v>1</v>
      </c>
      <c r="B11" t="s">
        <v>411</v>
      </c>
      <c r="C11" t="s">
        <v>361</v>
      </c>
      <c r="D11">
        <v>50</v>
      </c>
      <c r="E11">
        <v>16</v>
      </c>
      <c r="F11">
        <v>414</v>
      </c>
      <c r="G11">
        <v>3.8647342999999998</v>
      </c>
    </row>
    <row r="12" spans="1:7" x14ac:dyDescent="0.75">
      <c r="A12">
        <v>1</v>
      </c>
      <c r="B12" t="s">
        <v>412</v>
      </c>
      <c r="C12" t="s">
        <v>361</v>
      </c>
      <c r="D12">
        <v>50</v>
      </c>
      <c r="E12">
        <v>12</v>
      </c>
      <c r="F12">
        <v>487</v>
      </c>
      <c r="G12">
        <v>2.4640657080000001</v>
      </c>
    </row>
    <row r="13" spans="1:7" x14ac:dyDescent="0.75">
      <c r="A13">
        <v>1</v>
      </c>
      <c r="B13" t="s">
        <v>413</v>
      </c>
      <c r="C13" t="s">
        <v>361</v>
      </c>
      <c r="D13">
        <v>50</v>
      </c>
      <c r="E13">
        <v>27</v>
      </c>
      <c r="F13">
        <v>576</v>
      </c>
      <c r="G13">
        <v>4.6875</v>
      </c>
    </row>
    <row r="14" spans="1:7" x14ac:dyDescent="0.75">
      <c r="A14">
        <v>1</v>
      </c>
      <c r="B14" t="s">
        <v>414</v>
      </c>
      <c r="C14" t="s">
        <v>379</v>
      </c>
      <c r="D14">
        <v>50</v>
      </c>
      <c r="E14">
        <v>15</v>
      </c>
      <c r="F14">
        <v>587</v>
      </c>
      <c r="G14">
        <v>2.5553662689999999</v>
      </c>
    </row>
    <row r="15" spans="1:7" x14ac:dyDescent="0.75">
      <c r="A15">
        <v>1</v>
      </c>
      <c r="B15" t="s">
        <v>415</v>
      </c>
      <c r="C15" t="s">
        <v>379</v>
      </c>
      <c r="D15">
        <v>50</v>
      </c>
      <c r="E15">
        <v>13</v>
      </c>
      <c r="F15">
        <v>607</v>
      </c>
      <c r="G15">
        <v>2.1416803949999998</v>
      </c>
    </row>
    <row r="16" spans="1:7" x14ac:dyDescent="0.75">
      <c r="A16">
        <v>1</v>
      </c>
      <c r="B16" t="s">
        <v>416</v>
      </c>
      <c r="C16" t="s">
        <v>379</v>
      </c>
      <c r="D16">
        <v>50</v>
      </c>
      <c r="E16">
        <v>24</v>
      </c>
      <c r="F16">
        <v>584</v>
      </c>
      <c r="G16">
        <v>4.1095890410000004</v>
      </c>
    </row>
    <row r="17" spans="1:7" x14ac:dyDescent="0.75">
      <c r="A17">
        <v>1</v>
      </c>
      <c r="B17" t="s">
        <v>417</v>
      </c>
      <c r="C17" t="s">
        <v>379</v>
      </c>
      <c r="D17">
        <v>50</v>
      </c>
      <c r="E17">
        <v>27</v>
      </c>
      <c r="F17">
        <v>683</v>
      </c>
      <c r="G17">
        <v>3.9531478770000001</v>
      </c>
    </row>
    <row r="18" spans="1:7" x14ac:dyDescent="0.75">
      <c r="A18">
        <v>1</v>
      </c>
      <c r="B18" t="s">
        <v>418</v>
      </c>
      <c r="C18" t="s">
        <v>361</v>
      </c>
      <c r="D18">
        <v>100</v>
      </c>
      <c r="E18">
        <v>39</v>
      </c>
      <c r="F18">
        <v>614</v>
      </c>
      <c r="G18">
        <v>6.3517915309999999</v>
      </c>
    </row>
    <row r="19" spans="1:7" x14ac:dyDescent="0.75">
      <c r="A19">
        <v>1</v>
      </c>
      <c r="B19" t="s">
        <v>419</v>
      </c>
      <c r="C19" t="s">
        <v>361</v>
      </c>
      <c r="D19">
        <v>100</v>
      </c>
      <c r="E19">
        <v>61</v>
      </c>
      <c r="F19">
        <v>638</v>
      </c>
      <c r="G19">
        <v>9.5611285269999993</v>
      </c>
    </row>
    <row r="20" spans="1:7" x14ac:dyDescent="0.75">
      <c r="A20">
        <v>1</v>
      </c>
      <c r="B20" t="s">
        <v>420</v>
      </c>
      <c r="C20" t="s">
        <v>361</v>
      </c>
      <c r="D20">
        <v>100</v>
      </c>
      <c r="E20">
        <v>35</v>
      </c>
      <c r="F20">
        <v>557</v>
      </c>
      <c r="G20">
        <v>6.2836624780000001</v>
      </c>
    </row>
    <row r="21" spans="1:7" x14ac:dyDescent="0.75">
      <c r="A21">
        <v>1</v>
      </c>
      <c r="B21" t="s">
        <v>421</v>
      </c>
      <c r="C21" t="s">
        <v>361</v>
      </c>
      <c r="D21">
        <v>100</v>
      </c>
      <c r="E21">
        <v>25</v>
      </c>
      <c r="F21">
        <v>568</v>
      </c>
      <c r="G21">
        <v>4.401408451</v>
      </c>
    </row>
    <row r="22" spans="1:7" x14ac:dyDescent="0.75">
      <c r="A22">
        <v>1</v>
      </c>
      <c r="B22" t="s">
        <v>422</v>
      </c>
      <c r="C22" t="s">
        <v>379</v>
      </c>
      <c r="D22">
        <v>100</v>
      </c>
      <c r="E22">
        <v>22</v>
      </c>
      <c r="F22">
        <v>500</v>
      </c>
      <c r="G22">
        <v>4.4000000000000004</v>
      </c>
    </row>
    <row r="23" spans="1:7" x14ac:dyDescent="0.75">
      <c r="A23">
        <v>1</v>
      </c>
      <c r="B23" t="s">
        <v>423</v>
      </c>
      <c r="C23" t="s">
        <v>379</v>
      </c>
      <c r="D23">
        <v>100</v>
      </c>
      <c r="E23">
        <v>29</v>
      </c>
      <c r="F23">
        <v>601</v>
      </c>
      <c r="G23">
        <v>4.8252911809999999</v>
      </c>
    </row>
    <row r="24" spans="1:7" x14ac:dyDescent="0.75">
      <c r="A24">
        <v>1</v>
      </c>
      <c r="B24" t="s">
        <v>424</v>
      </c>
      <c r="C24" t="s">
        <v>379</v>
      </c>
      <c r="D24">
        <v>100</v>
      </c>
      <c r="E24">
        <v>52</v>
      </c>
      <c r="F24">
        <v>748</v>
      </c>
      <c r="G24">
        <v>6.951871658</v>
      </c>
    </row>
    <row r="25" spans="1:7" x14ac:dyDescent="0.75">
      <c r="A25">
        <v>1</v>
      </c>
      <c r="B25" t="s">
        <v>425</v>
      </c>
      <c r="C25" t="s">
        <v>379</v>
      </c>
      <c r="D25">
        <v>100</v>
      </c>
      <c r="E25">
        <v>29</v>
      </c>
      <c r="F25">
        <v>508</v>
      </c>
      <c r="G25">
        <v>5.7086614170000001</v>
      </c>
    </row>
    <row r="26" spans="1:7" x14ac:dyDescent="0.75">
      <c r="A26">
        <v>1</v>
      </c>
      <c r="B26" t="s">
        <v>426</v>
      </c>
      <c r="C26" t="s">
        <v>361</v>
      </c>
      <c r="D26">
        <v>200</v>
      </c>
      <c r="E26">
        <v>33</v>
      </c>
      <c r="F26">
        <v>524</v>
      </c>
      <c r="G26">
        <v>6.2977099240000003</v>
      </c>
    </row>
    <row r="27" spans="1:7" x14ac:dyDescent="0.75">
      <c r="A27">
        <v>1</v>
      </c>
      <c r="B27" t="s">
        <v>427</v>
      </c>
      <c r="C27" t="s">
        <v>361</v>
      </c>
      <c r="D27">
        <v>200</v>
      </c>
      <c r="E27">
        <v>32</v>
      </c>
      <c r="F27">
        <v>533</v>
      </c>
      <c r="G27">
        <v>6.0037523449999997</v>
      </c>
    </row>
    <row r="28" spans="1:7" x14ac:dyDescent="0.75">
      <c r="A28">
        <v>1</v>
      </c>
      <c r="B28" t="s">
        <v>428</v>
      </c>
      <c r="C28" t="s">
        <v>361</v>
      </c>
      <c r="D28">
        <v>200</v>
      </c>
      <c r="E28">
        <v>25</v>
      </c>
      <c r="F28">
        <v>612</v>
      </c>
      <c r="G28">
        <v>4.0849673199999996</v>
      </c>
    </row>
    <row r="29" spans="1:7" x14ac:dyDescent="0.75">
      <c r="A29">
        <v>1</v>
      </c>
      <c r="B29" t="s">
        <v>429</v>
      </c>
      <c r="C29" t="s">
        <v>361</v>
      </c>
      <c r="D29">
        <v>200</v>
      </c>
      <c r="E29">
        <v>54</v>
      </c>
      <c r="F29">
        <v>544</v>
      </c>
      <c r="G29">
        <v>9.9264705880000008</v>
      </c>
    </row>
    <row r="30" spans="1:7" x14ac:dyDescent="0.75">
      <c r="A30">
        <v>1</v>
      </c>
      <c r="B30" t="s">
        <v>430</v>
      </c>
      <c r="C30" t="s">
        <v>379</v>
      </c>
      <c r="D30">
        <v>200</v>
      </c>
      <c r="E30">
        <v>30</v>
      </c>
      <c r="F30">
        <v>540</v>
      </c>
      <c r="G30">
        <v>5.5555555559999998</v>
      </c>
    </row>
    <row r="31" spans="1:7" x14ac:dyDescent="0.75">
      <c r="A31">
        <v>1</v>
      </c>
      <c r="B31" t="s">
        <v>431</v>
      </c>
      <c r="C31" t="s">
        <v>379</v>
      </c>
      <c r="D31">
        <v>200</v>
      </c>
      <c r="E31">
        <v>54</v>
      </c>
      <c r="F31">
        <v>604</v>
      </c>
      <c r="G31">
        <v>8.9403973509999997</v>
      </c>
    </row>
    <row r="32" spans="1:7" x14ac:dyDescent="0.75">
      <c r="A32">
        <v>1</v>
      </c>
      <c r="B32" t="s">
        <v>432</v>
      </c>
      <c r="C32" t="s">
        <v>379</v>
      </c>
      <c r="D32">
        <v>200</v>
      </c>
      <c r="E32">
        <v>29</v>
      </c>
      <c r="F32">
        <v>676</v>
      </c>
      <c r="G32">
        <v>4.2899408279999998</v>
      </c>
    </row>
    <row r="33" spans="1:7" x14ac:dyDescent="0.75">
      <c r="A33">
        <v>1</v>
      </c>
      <c r="B33" t="s">
        <v>433</v>
      </c>
      <c r="C33" t="s">
        <v>379</v>
      </c>
      <c r="D33">
        <v>200</v>
      </c>
      <c r="E33">
        <v>5</v>
      </c>
      <c r="F33">
        <v>628</v>
      </c>
      <c r="G33">
        <v>0.79617834399999998</v>
      </c>
    </row>
    <row r="34" spans="1:7" x14ac:dyDescent="0.75">
      <c r="A34">
        <v>2</v>
      </c>
      <c r="B34" t="s">
        <v>402</v>
      </c>
      <c r="C34" t="s">
        <v>361</v>
      </c>
      <c r="D34">
        <v>0</v>
      </c>
      <c r="E34">
        <v>4</v>
      </c>
      <c r="F34">
        <v>619</v>
      </c>
      <c r="G34">
        <v>0.64620355399999996</v>
      </c>
    </row>
    <row r="35" spans="1:7" x14ac:dyDescent="0.75">
      <c r="A35">
        <v>2</v>
      </c>
      <c r="B35" t="s">
        <v>403</v>
      </c>
      <c r="C35" t="s">
        <v>361</v>
      </c>
      <c r="D35">
        <v>0</v>
      </c>
      <c r="E35">
        <v>5</v>
      </c>
      <c r="F35">
        <v>508</v>
      </c>
      <c r="G35">
        <v>0.984251969</v>
      </c>
    </row>
    <row r="36" spans="1:7" x14ac:dyDescent="0.75">
      <c r="A36">
        <v>2</v>
      </c>
      <c r="B36" t="s">
        <v>404</v>
      </c>
      <c r="C36" t="s">
        <v>361</v>
      </c>
      <c r="D36">
        <v>0</v>
      </c>
      <c r="E36">
        <v>3</v>
      </c>
      <c r="F36">
        <v>481</v>
      </c>
      <c r="G36">
        <v>0.62370062400000004</v>
      </c>
    </row>
    <row r="37" spans="1:7" x14ac:dyDescent="0.75">
      <c r="A37">
        <v>2</v>
      </c>
      <c r="B37" t="s">
        <v>405</v>
      </c>
      <c r="C37" t="s">
        <v>361</v>
      </c>
      <c r="D37">
        <v>0</v>
      </c>
      <c r="E37">
        <v>4</v>
      </c>
      <c r="F37">
        <v>510</v>
      </c>
      <c r="G37">
        <v>0.78431372499999996</v>
      </c>
    </row>
    <row r="38" spans="1:7" x14ac:dyDescent="0.75">
      <c r="A38">
        <v>2</v>
      </c>
      <c r="B38" t="s">
        <v>406</v>
      </c>
      <c r="C38" t="s">
        <v>379</v>
      </c>
      <c r="D38">
        <v>0</v>
      </c>
      <c r="E38">
        <v>5</v>
      </c>
      <c r="F38">
        <v>584</v>
      </c>
      <c r="G38">
        <v>0.85616438399999995</v>
      </c>
    </row>
    <row r="39" spans="1:7" x14ac:dyDescent="0.75">
      <c r="A39">
        <v>2</v>
      </c>
      <c r="B39" t="s">
        <v>407</v>
      </c>
      <c r="C39" t="s">
        <v>379</v>
      </c>
      <c r="D39">
        <v>0</v>
      </c>
      <c r="E39">
        <v>9</v>
      </c>
      <c r="F39">
        <v>608</v>
      </c>
      <c r="G39">
        <v>1.4802631580000001</v>
      </c>
    </row>
    <row r="40" spans="1:7" x14ac:dyDescent="0.75">
      <c r="A40">
        <v>2</v>
      </c>
      <c r="B40" t="s">
        <v>408</v>
      </c>
      <c r="C40" t="s">
        <v>379</v>
      </c>
      <c r="D40">
        <v>0</v>
      </c>
      <c r="E40">
        <v>7</v>
      </c>
      <c r="F40">
        <v>518</v>
      </c>
      <c r="G40">
        <v>1.3513513509999999</v>
      </c>
    </row>
    <row r="41" spans="1:7" x14ac:dyDescent="0.75">
      <c r="A41">
        <v>2</v>
      </c>
      <c r="B41" t="s">
        <v>409</v>
      </c>
      <c r="C41" t="s">
        <v>379</v>
      </c>
      <c r="D41">
        <v>0</v>
      </c>
      <c r="E41">
        <v>15</v>
      </c>
      <c r="F41">
        <v>636</v>
      </c>
      <c r="G41">
        <v>2.358490566</v>
      </c>
    </row>
    <row r="42" spans="1:7" x14ac:dyDescent="0.75">
      <c r="A42">
        <v>2</v>
      </c>
      <c r="B42" t="s">
        <v>410</v>
      </c>
      <c r="C42" t="s">
        <v>361</v>
      </c>
      <c r="D42">
        <v>50</v>
      </c>
      <c r="E42">
        <v>26</v>
      </c>
      <c r="F42">
        <v>537</v>
      </c>
      <c r="G42">
        <v>4.8417132220000001</v>
      </c>
    </row>
    <row r="43" spans="1:7" x14ac:dyDescent="0.75">
      <c r="A43">
        <v>2</v>
      </c>
      <c r="B43" t="s">
        <v>411</v>
      </c>
      <c r="C43" t="s">
        <v>361</v>
      </c>
      <c r="D43">
        <v>50</v>
      </c>
      <c r="E43">
        <v>23</v>
      </c>
      <c r="F43">
        <v>606</v>
      </c>
      <c r="G43">
        <v>3.7953795380000002</v>
      </c>
    </row>
    <row r="44" spans="1:7" x14ac:dyDescent="0.75">
      <c r="A44">
        <v>2</v>
      </c>
      <c r="B44" t="s">
        <v>412</v>
      </c>
      <c r="C44" t="s">
        <v>361</v>
      </c>
      <c r="D44">
        <v>50</v>
      </c>
      <c r="E44">
        <v>21</v>
      </c>
      <c r="F44">
        <v>528</v>
      </c>
      <c r="G44">
        <v>3.9772727269999999</v>
      </c>
    </row>
    <row r="45" spans="1:7" x14ac:dyDescent="0.75">
      <c r="A45">
        <v>2</v>
      </c>
      <c r="B45" t="s">
        <v>413</v>
      </c>
      <c r="C45" t="s">
        <v>361</v>
      </c>
      <c r="D45">
        <v>50</v>
      </c>
      <c r="E45">
        <v>30</v>
      </c>
      <c r="F45">
        <v>500</v>
      </c>
      <c r="G45">
        <v>6</v>
      </c>
    </row>
    <row r="46" spans="1:7" x14ac:dyDescent="0.75">
      <c r="A46">
        <v>2</v>
      </c>
      <c r="B46" t="s">
        <v>414</v>
      </c>
      <c r="C46" t="s">
        <v>379</v>
      </c>
      <c r="D46">
        <v>50</v>
      </c>
      <c r="E46">
        <v>4</v>
      </c>
      <c r="F46">
        <v>516</v>
      </c>
      <c r="G46">
        <v>0.77519379799999999</v>
      </c>
    </row>
    <row r="47" spans="1:7" x14ac:dyDescent="0.75">
      <c r="A47">
        <v>2</v>
      </c>
      <c r="B47" t="s">
        <v>415</v>
      </c>
      <c r="C47" t="s">
        <v>379</v>
      </c>
      <c r="D47">
        <v>50</v>
      </c>
      <c r="E47">
        <v>15</v>
      </c>
      <c r="F47">
        <v>691</v>
      </c>
      <c r="G47">
        <v>2.170767004</v>
      </c>
    </row>
    <row r="48" spans="1:7" x14ac:dyDescent="0.75">
      <c r="A48">
        <v>2</v>
      </c>
      <c r="B48" t="s">
        <v>416</v>
      </c>
      <c r="C48" t="s">
        <v>379</v>
      </c>
      <c r="D48">
        <v>50</v>
      </c>
      <c r="E48">
        <v>15</v>
      </c>
      <c r="F48">
        <v>660</v>
      </c>
      <c r="G48">
        <v>2.2727272730000001</v>
      </c>
    </row>
    <row r="49" spans="1:7" x14ac:dyDescent="0.75">
      <c r="A49">
        <v>2</v>
      </c>
      <c r="B49" t="s">
        <v>417</v>
      </c>
      <c r="C49" t="s">
        <v>379</v>
      </c>
      <c r="D49">
        <v>50</v>
      </c>
      <c r="E49">
        <v>23</v>
      </c>
      <c r="F49">
        <v>643</v>
      </c>
      <c r="G49">
        <v>3.5769828929999998</v>
      </c>
    </row>
    <row r="50" spans="1:7" x14ac:dyDescent="0.75">
      <c r="A50">
        <v>2</v>
      </c>
      <c r="B50" t="s">
        <v>418</v>
      </c>
      <c r="C50" t="s">
        <v>361</v>
      </c>
      <c r="D50">
        <v>100</v>
      </c>
      <c r="E50">
        <v>63</v>
      </c>
      <c r="F50">
        <v>606</v>
      </c>
      <c r="G50">
        <v>10.3960396</v>
      </c>
    </row>
    <row r="51" spans="1:7" x14ac:dyDescent="0.75">
      <c r="A51">
        <v>2</v>
      </c>
      <c r="B51" t="s">
        <v>419</v>
      </c>
      <c r="C51" t="s">
        <v>361</v>
      </c>
      <c r="D51">
        <v>100</v>
      </c>
      <c r="E51">
        <v>45</v>
      </c>
      <c r="F51">
        <v>514</v>
      </c>
      <c r="G51">
        <v>8.7548638130000001</v>
      </c>
    </row>
    <row r="52" spans="1:7" x14ac:dyDescent="0.75">
      <c r="A52">
        <v>2</v>
      </c>
      <c r="B52" t="s">
        <v>420</v>
      </c>
      <c r="C52" t="s">
        <v>361</v>
      </c>
      <c r="D52">
        <v>100</v>
      </c>
      <c r="E52">
        <v>41</v>
      </c>
      <c r="F52">
        <v>569</v>
      </c>
      <c r="G52">
        <v>7.2056239020000001</v>
      </c>
    </row>
    <row r="53" spans="1:7" x14ac:dyDescent="0.75">
      <c r="A53">
        <v>2</v>
      </c>
      <c r="B53" t="s">
        <v>421</v>
      </c>
      <c r="C53" t="s">
        <v>361</v>
      </c>
      <c r="D53">
        <v>100</v>
      </c>
      <c r="E53">
        <v>32</v>
      </c>
      <c r="F53">
        <v>454</v>
      </c>
      <c r="G53">
        <v>7.0484581500000001</v>
      </c>
    </row>
    <row r="54" spans="1:7" x14ac:dyDescent="0.75">
      <c r="A54">
        <v>2</v>
      </c>
      <c r="B54" t="s">
        <v>422</v>
      </c>
      <c r="C54" t="s">
        <v>379</v>
      </c>
      <c r="D54">
        <v>100</v>
      </c>
      <c r="E54">
        <v>9</v>
      </c>
      <c r="F54">
        <v>654</v>
      </c>
      <c r="G54">
        <v>1.3761467890000001</v>
      </c>
    </row>
    <row r="55" spans="1:7" x14ac:dyDescent="0.75">
      <c r="A55">
        <v>2</v>
      </c>
      <c r="B55" t="s">
        <v>423</v>
      </c>
      <c r="C55" t="s">
        <v>379</v>
      </c>
      <c r="D55">
        <v>100</v>
      </c>
      <c r="E55">
        <v>11</v>
      </c>
      <c r="F55">
        <v>565</v>
      </c>
      <c r="G55">
        <v>1.9469026549999999</v>
      </c>
    </row>
    <row r="56" spans="1:7" x14ac:dyDescent="0.75">
      <c r="A56">
        <v>2</v>
      </c>
      <c r="B56" t="s">
        <v>424</v>
      </c>
      <c r="C56" t="s">
        <v>379</v>
      </c>
      <c r="D56">
        <v>100</v>
      </c>
      <c r="E56">
        <v>25</v>
      </c>
      <c r="F56">
        <v>679</v>
      </c>
      <c r="G56">
        <v>3.681885125</v>
      </c>
    </row>
    <row r="57" spans="1:7" x14ac:dyDescent="0.75">
      <c r="A57">
        <v>2</v>
      </c>
      <c r="B57" t="s">
        <v>425</v>
      </c>
      <c r="C57" t="s">
        <v>379</v>
      </c>
      <c r="D57">
        <v>100</v>
      </c>
      <c r="E57">
        <v>15</v>
      </c>
      <c r="F57">
        <v>560</v>
      </c>
      <c r="G57">
        <v>2.6785714289999998</v>
      </c>
    </row>
    <row r="58" spans="1:7" x14ac:dyDescent="0.75">
      <c r="A58">
        <v>2</v>
      </c>
      <c r="B58" t="s">
        <v>426</v>
      </c>
      <c r="C58" t="s">
        <v>361</v>
      </c>
      <c r="D58">
        <v>200</v>
      </c>
      <c r="E58">
        <v>75</v>
      </c>
      <c r="F58">
        <v>655</v>
      </c>
      <c r="G58">
        <v>11.45038168</v>
      </c>
    </row>
    <row r="59" spans="1:7" x14ac:dyDescent="0.75">
      <c r="A59">
        <v>2</v>
      </c>
      <c r="B59" t="s">
        <v>427</v>
      </c>
      <c r="C59" t="s">
        <v>361</v>
      </c>
      <c r="D59">
        <v>200</v>
      </c>
      <c r="E59">
        <v>63</v>
      </c>
      <c r="F59">
        <v>601</v>
      </c>
      <c r="G59">
        <v>10.482529120000001</v>
      </c>
    </row>
    <row r="60" spans="1:7" x14ac:dyDescent="0.75">
      <c r="A60">
        <v>2</v>
      </c>
      <c r="B60" t="s">
        <v>428</v>
      </c>
      <c r="C60" t="s">
        <v>361</v>
      </c>
      <c r="D60">
        <v>200</v>
      </c>
      <c r="E60">
        <v>54</v>
      </c>
      <c r="F60">
        <v>540</v>
      </c>
      <c r="G60">
        <v>10</v>
      </c>
    </row>
    <row r="61" spans="1:7" x14ac:dyDescent="0.75">
      <c r="A61">
        <v>2</v>
      </c>
      <c r="B61" t="s">
        <v>429</v>
      </c>
      <c r="C61" t="s">
        <v>361</v>
      </c>
      <c r="D61">
        <v>200</v>
      </c>
      <c r="E61">
        <v>79</v>
      </c>
      <c r="F61">
        <v>674</v>
      </c>
      <c r="G61">
        <v>11.72106825</v>
      </c>
    </row>
    <row r="62" spans="1:7" x14ac:dyDescent="0.75">
      <c r="A62">
        <v>2</v>
      </c>
      <c r="B62" t="s">
        <v>430</v>
      </c>
      <c r="C62" t="s">
        <v>379</v>
      </c>
      <c r="D62">
        <v>200</v>
      </c>
      <c r="E62">
        <v>25</v>
      </c>
      <c r="F62">
        <v>615</v>
      </c>
      <c r="G62">
        <v>4.0650406500000003</v>
      </c>
    </row>
    <row r="63" spans="1:7" x14ac:dyDescent="0.75">
      <c r="A63">
        <v>2</v>
      </c>
      <c r="B63" t="s">
        <v>431</v>
      </c>
      <c r="C63" t="s">
        <v>379</v>
      </c>
      <c r="D63">
        <v>200</v>
      </c>
      <c r="E63">
        <v>11</v>
      </c>
      <c r="F63">
        <v>577</v>
      </c>
      <c r="G63">
        <v>1.906412478</v>
      </c>
    </row>
    <row r="64" spans="1:7" x14ac:dyDescent="0.75">
      <c r="A64">
        <v>2</v>
      </c>
      <c r="B64" t="s">
        <v>432</v>
      </c>
      <c r="C64" t="s">
        <v>379</v>
      </c>
      <c r="D64">
        <v>200</v>
      </c>
      <c r="E64">
        <v>37</v>
      </c>
      <c r="F64">
        <v>691</v>
      </c>
      <c r="G64">
        <v>5.3545586109999999</v>
      </c>
    </row>
    <row r="65" spans="1:7" x14ac:dyDescent="0.75">
      <c r="A65">
        <v>2</v>
      </c>
      <c r="B65" t="s">
        <v>433</v>
      </c>
      <c r="C65" t="s">
        <v>379</v>
      </c>
      <c r="D65">
        <v>200</v>
      </c>
      <c r="E65">
        <v>24</v>
      </c>
      <c r="F65">
        <v>491</v>
      </c>
      <c r="G65">
        <v>4.8879837070000001</v>
      </c>
    </row>
    <row r="66" spans="1:7" x14ac:dyDescent="0.75">
      <c r="A66">
        <v>3</v>
      </c>
      <c r="B66" t="s">
        <v>402</v>
      </c>
      <c r="C66" t="s">
        <v>361</v>
      </c>
      <c r="D66">
        <v>0</v>
      </c>
      <c r="E66">
        <v>15</v>
      </c>
      <c r="F66">
        <v>536</v>
      </c>
      <c r="G66">
        <v>2.798507463</v>
      </c>
    </row>
    <row r="67" spans="1:7" x14ac:dyDescent="0.75">
      <c r="A67">
        <v>3</v>
      </c>
      <c r="B67" t="s">
        <v>403</v>
      </c>
      <c r="C67" t="s">
        <v>361</v>
      </c>
      <c r="D67">
        <v>0</v>
      </c>
      <c r="E67">
        <v>1</v>
      </c>
      <c r="F67">
        <v>632</v>
      </c>
      <c r="G67">
        <v>0.158227848</v>
      </c>
    </row>
    <row r="68" spans="1:7" x14ac:dyDescent="0.75">
      <c r="A68">
        <v>3</v>
      </c>
      <c r="B68" t="s">
        <v>404</v>
      </c>
      <c r="C68" t="s">
        <v>361</v>
      </c>
      <c r="D68">
        <v>0</v>
      </c>
      <c r="E68">
        <v>12</v>
      </c>
      <c r="F68">
        <v>536</v>
      </c>
      <c r="G68">
        <v>2.23880597</v>
      </c>
    </row>
    <row r="69" spans="1:7" x14ac:dyDescent="0.75">
      <c r="A69">
        <v>3</v>
      </c>
      <c r="B69" t="s">
        <v>405</v>
      </c>
      <c r="C69" t="s">
        <v>361</v>
      </c>
      <c r="D69">
        <v>0</v>
      </c>
      <c r="E69">
        <v>5</v>
      </c>
      <c r="F69">
        <v>617</v>
      </c>
      <c r="G69">
        <v>0.81037277100000005</v>
      </c>
    </row>
    <row r="70" spans="1:7" x14ac:dyDescent="0.75">
      <c r="A70">
        <v>3</v>
      </c>
      <c r="B70" t="s">
        <v>406</v>
      </c>
      <c r="C70" t="s">
        <v>379</v>
      </c>
      <c r="D70">
        <v>0</v>
      </c>
      <c r="E70">
        <v>3</v>
      </c>
      <c r="F70">
        <v>485</v>
      </c>
      <c r="G70">
        <v>0.61855670100000004</v>
      </c>
    </row>
    <row r="71" spans="1:7" x14ac:dyDescent="0.75">
      <c r="A71">
        <v>3</v>
      </c>
      <c r="B71" t="s">
        <v>407</v>
      </c>
      <c r="C71" t="s">
        <v>379</v>
      </c>
      <c r="D71">
        <v>0</v>
      </c>
      <c r="E71">
        <v>8</v>
      </c>
      <c r="F71">
        <v>621</v>
      </c>
      <c r="G71">
        <v>1.2882447669999999</v>
      </c>
    </row>
    <row r="72" spans="1:7" x14ac:dyDescent="0.75">
      <c r="A72">
        <v>3</v>
      </c>
      <c r="B72" t="s">
        <v>408</v>
      </c>
      <c r="C72" t="s">
        <v>379</v>
      </c>
      <c r="D72">
        <v>0</v>
      </c>
      <c r="E72">
        <v>5</v>
      </c>
      <c r="F72">
        <v>627</v>
      </c>
      <c r="G72">
        <v>0.79744816600000001</v>
      </c>
    </row>
    <row r="73" spans="1:7" x14ac:dyDescent="0.75">
      <c r="A73">
        <v>3</v>
      </c>
      <c r="B73" t="s">
        <v>409</v>
      </c>
      <c r="C73" t="s">
        <v>379</v>
      </c>
      <c r="D73">
        <v>0</v>
      </c>
      <c r="E73">
        <v>4</v>
      </c>
      <c r="F73">
        <v>705</v>
      </c>
      <c r="G73">
        <v>0.56737588699999997</v>
      </c>
    </row>
    <row r="74" spans="1:7" x14ac:dyDescent="0.75">
      <c r="A74">
        <v>3</v>
      </c>
      <c r="B74" t="s">
        <v>410</v>
      </c>
      <c r="C74" t="s">
        <v>361</v>
      </c>
      <c r="D74">
        <v>50</v>
      </c>
      <c r="E74">
        <v>58</v>
      </c>
      <c r="F74">
        <v>659</v>
      </c>
      <c r="G74">
        <v>8.8012139610000002</v>
      </c>
    </row>
    <row r="75" spans="1:7" x14ac:dyDescent="0.75">
      <c r="A75">
        <v>3</v>
      </c>
      <c r="B75" t="s">
        <v>411</v>
      </c>
      <c r="C75" t="s">
        <v>361</v>
      </c>
      <c r="D75">
        <v>50</v>
      </c>
      <c r="E75">
        <v>78</v>
      </c>
      <c r="F75">
        <v>570</v>
      </c>
      <c r="G75">
        <v>13.68421053</v>
      </c>
    </row>
    <row r="76" spans="1:7" x14ac:dyDescent="0.75">
      <c r="A76">
        <v>3</v>
      </c>
      <c r="B76" t="s">
        <v>412</v>
      </c>
      <c r="C76" t="s">
        <v>361</v>
      </c>
      <c r="D76">
        <v>50</v>
      </c>
      <c r="E76">
        <v>28</v>
      </c>
      <c r="F76">
        <v>589</v>
      </c>
      <c r="G76">
        <v>4.7538200340000003</v>
      </c>
    </row>
    <row r="77" spans="1:7" x14ac:dyDescent="0.75">
      <c r="A77">
        <v>3</v>
      </c>
      <c r="B77" t="s">
        <v>413</v>
      </c>
      <c r="C77" t="s">
        <v>361</v>
      </c>
      <c r="D77">
        <v>50</v>
      </c>
      <c r="E77">
        <v>54</v>
      </c>
      <c r="F77">
        <v>592</v>
      </c>
      <c r="G77">
        <v>9.1216216219999993</v>
      </c>
    </row>
    <row r="78" spans="1:7" x14ac:dyDescent="0.75">
      <c r="A78">
        <v>3</v>
      </c>
      <c r="B78" t="s">
        <v>414</v>
      </c>
      <c r="C78" t="s">
        <v>379</v>
      </c>
      <c r="D78">
        <v>50</v>
      </c>
      <c r="E78">
        <v>35</v>
      </c>
      <c r="F78">
        <v>612</v>
      </c>
      <c r="G78">
        <v>5.7189542480000002</v>
      </c>
    </row>
    <row r="79" spans="1:7" x14ac:dyDescent="0.75">
      <c r="A79">
        <v>3</v>
      </c>
      <c r="B79" t="s">
        <v>415</v>
      </c>
      <c r="C79" t="s">
        <v>379</v>
      </c>
      <c r="D79">
        <v>50</v>
      </c>
      <c r="E79">
        <v>34</v>
      </c>
      <c r="F79">
        <v>511</v>
      </c>
      <c r="G79">
        <v>6.6536203519999999</v>
      </c>
    </row>
    <row r="80" spans="1:7" x14ac:dyDescent="0.75">
      <c r="A80">
        <v>3</v>
      </c>
      <c r="B80" t="s">
        <v>416</v>
      </c>
      <c r="C80" t="s">
        <v>379</v>
      </c>
      <c r="D80">
        <v>50</v>
      </c>
      <c r="E80">
        <v>30</v>
      </c>
      <c r="F80">
        <v>691</v>
      </c>
      <c r="G80">
        <v>4.3415340090000001</v>
      </c>
    </row>
    <row r="81" spans="1:7" x14ac:dyDescent="0.75">
      <c r="A81">
        <v>3</v>
      </c>
      <c r="B81" t="s">
        <v>417</v>
      </c>
      <c r="C81" t="s">
        <v>379</v>
      </c>
      <c r="D81">
        <v>50</v>
      </c>
      <c r="E81">
        <v>64</v>
      </c>
      <c r="F81">
        <v>595</v>
      </c>
      <c r="G81">
        <v>10.75630252</v>
      </c>
    </row>
    <row r="82" spans="1:7" x14ac:dyDescent="0.75">
      <c r="A82">
        <v>3</v>
      </c>
      <c r="B82" t="s">
        <v>418</v>
      </c>
      <c r="C82" t="s">
        <v>361</v>
      </c>
      <c r="D82">
        <v>100</v>
      </c>
      <c r="E82">
        <v>74</v>
      </c>
      <c r="F82">
        <v>591</v>
      </c>
      <c r="G82">
        <v>12.52115059</v>
      </c>
    </row>
    <row r="83" spans="1:7" x14ac:dyDescent="0.75">
      <c r="A83">
        <v>3</v>
      </c>
      <c r="B83" t="s">
        <v>419</v>
      </c>
      <c r="C83" t="s">
        <v>361</v>
      </c>
      <c r="D83">
        <v>100</v>
      </c>
      <c r="E83">
        <v>31</v>
      </c>
      <c r="F83">
        <v>555</v>
      </c>
      <c r="G83">
        <v>5.5855855859999997</v>
      </c>
    </row>
    <row r="84" spans="1:7" x14ac:dyDescent="0.75">
      <c r="A84">
        <v>3</v>
      </c>
      <c r="B84" t="s">
        <v>420</v>
      </c>
      <c r="C84" t="s">
        <v>361</v>
      </c>
      <c r="D84">
        <v>100</v>
      </c>
      <c r="E84">
        <v>139</v>
      </c>
      <c r="F84">
        <v>652</v>
      </c>
      <c r="G84">
        <v>21.319018400000001</v>
      </c>
    </row>
    <row r="85" spans="1:7" x14ac:dyDescent="0.75">
      <c r="A85">
        <v>3</v>
      </c>
      <c r="B85" t="s">
        <v>421</v>
      </c>
      <c r="C85" t="s">
        <v>361</v>
      </c>
      <c r="D85">
        <v>100</v>
      </c>
      <c r="E85">
        <v>80</v>
      </c>
      <c r="F85">
        <v>611</v>
      </c>
      <c r="G85">
        <v>13.093289690000001</v>
      </c>
    </row>
    <row r="86" spans="1:7" x14ac:dyDescent="0.75">
      <c r="A86">
        <v>3</v>
      </c>
      <c r="B86" t="s">
        <v>422</v>
      </c>
      <c r="C86" t="s">
        <v>379</v>
      </c>
      <c r="D86">
        <v>100</v>
      </c>
      <c r="E86">
        <v>109</v>
      </c>
      <c r="F86">
        <v>531</v>
      </c>
      <c r="G86">
        <v>20.527306970000001</v>
      </c>
    </row>
    <row r="87" spans="1:7" x14ac:dyDescent="0.75">
      <c r="A87">
        <v>3</v>
      </c>
      <c r="B87" t="s">
        <v>423</v>
      </c>
      <c r="C87" t="s">
        <v>379</v>
      </c>
      <c r="D87">
        <v>100</v>
      </c>
      <c r="E87">
        <v>70</v>
      </c>
      <c r="F87">
        <v>669</v>
      </c>
      <c r="G87">
        <v>10.463378179999999</v>
      </c>
    </row>
    <row r="88" spans="1:7" x14ac:dyDescent="0.75">
      <c r="A88">
        <v>3</v>
      </c>
      <c r="B88" t="s">
        <v>424</v>
      </c>
      <c r="C88" t="s">
        <v>379</v>
      </c>
      <c r="D88">
        <v>100</v>
      </c>
      <c r="E88">
        <v>45</v>
      </c>
      <c r="F88">
        <v>540</v>
      </c>
      <c r="G88">
        <v>8.3333333330000006</v>
      </c>
    </row>
    <row r="89" spans="1:7" x14ac:dyDescent="0.75">
      <c r="A89">
        <v>3</v>
      </c>
      <c r="B89" t="s">
        <v>425</v>
      </c>
      <c r="C89" t="s">
        <v>379</v>
      </c>
      <c r="D89">
        <v>100</v>
      </c>
      <c r="E89">
        <v>29</v>
      </c>
      <c r="F89">
        <v>543</v>
      </c>
      <c r="G89">
        <v>5.3406998159999999</v>
      </c>
    </row>
    <row r="90" spans="1:7" x14ac:dyDescent="0.75">
      <c r="A90">
        <v>3</v>
      </c>
      <c r="B90" t="s">
        <v>426</v>
      </c>
      <c r="C90" t="s">
        <v>361</v>
      </c>
      <c r="D90">
        <v>200</v>
      </c>
      <c r="E90">
        <v>106</v>
      </c>
      <c r="F90">
        <v>579</v>
      </c>
      <c r="G90">
        <v>18.307426599999999</v>
      </c>
    </row>
    <row r="91" spans="1:7" x14ac:dyDescent="0.75">
      <c r="A91">
        <v>3</v>
      </c>
      <c r="B91" t="s">
        <v>427</v>
      </c>
      <c r="C91" t="s">
        <v>361</v>
      </c>
      <c r="D91">
        <v>200</v>
      </c>
      <c r="E91">
        <v>64</v>
      </c>
      <c r="F91">
        <v>424</v>
      </c>
      <c r="G91">
        <v>15.09433962</v>
      </c>
    </row>
    <row r="92" spans="1:7" x14ac:dyDescent="0.75">
      <c r="A92">
        <v>3</v>
      </c>
      <c r="B92" t="s">
        <v>428</v>
      </c>
      <c r="C92" t="s">
        <v>361</v>
      </c>
      <c r="D92">
        <v>200</v>
      </c>
      <c r="E92">
        <v>54</v>
      </c>
      <c r="F92">
        <v>576</v>
      </c>
      <c r="G92">
        <v>9.375</v>
      </c>
    </row>
    <row r="93" spans="1:7" x14ac:dyDescent="0.75">
      <c r="A93">
        <v>3</v>
      </c>
      <c r="B93" t="s">
        <v>429</v>
      </c>
      <c r="C93" t="s">
        <v>361</v>
      </c>
      <c r="D93">
        <v>200</v>
      </c>
      <c r="E93">
        <v>81</v>
      </c>
      <c r="F93">
        <v>638</v>
      </c>
      <c r="G93">
        <v>12.69592476</v>
      </c>
    </row>
    <row r="94" spans="1:7" x14ac:dyDescent="0.75">
      <c r="A94">
        <v>3</v>
      </c>
      <c r="B94" t="s">
        <v>430</v>
      </c>
      <c r="C94" t="s">
        <v>379</v>
      </c>
      <c r="D94">
        <v>200</v>
      </c>
      <c r="E94">
        <v>89</v>
      </c>
      <c r="F94">
        <v>415</v>
      </c>
      <c r="G94">
        <v>21.445783129999999</v>
      </c>
    </row>
    <row r="95" spans="1:7" x14ac:dyDescent="0.75">
      <c r="A95">
        <v>3</v>
      </c>
      <c r="B95" t="s">
        <v>431</v>
      </c>
      <c r="C95" t="s">
        <v>379</v>
      </c>
      <c r="D95">
        <v>200</v>
      </c>
      <c r="E95">
        <v>179</v>
      </c>
      <c r="F95">
        <v>454</v>
      </c>
      <c r="G95">
        <v>39.427312780000001</v>
      </c>
    </row>
    <row r="96" spans="1:7" x14ac:dyDescent="0.75">
      <c r="A96">
        <v>3</v>
      </c>
      <c r="B96" t="s">
        <v>432</v>
      </c>
      <c r="C96" t="s">
        <v>379</v>
      </c>
      <c r="D96">
        <v>200</v>
      </c>
      <c r="E96">
        <v>61</v>
      </c>
      <c r="F96">
        <v>587</v>
      </c>
      <c r="G96">
        <v>10.391822830000001</v>
      </c>
    </row>
    <row r="97" spans="1:7" x14ac:dyDescent="0.75">
      <c r="A97">
        <v>3</v>
      </c>
      <c r="B97" t="s">
        <v>433</v>
      </c>
      <c r="C97" t="s">
        <v>379</v>
      </c>
      <c r="D97">
        <v>200</v>
      </c>
      <c r="E97">
        <v>75</v>
      </c>
      <c r="F97">
        <v>653</v>
      </c>
      <c r="G97">
        <v>11.4854517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3C36C-03CC-4384-AFF8-68AF39386836}">
  <dimension ref="A1:AY77"/>
  <sheetViews>
    <sheetView workbookViewId="0">
      <selection sqref="A1:AY77"/>
    </sheetView>
  </sheetViews>
  <sheetFormatPr defaultRowHeight="14.75" x14ac:dyDescent="0.75"/>
  <sheetData>
    <row r="1" spans="1:51" x14ac:dyDescent="0.75">
      <c r="A1" t="s">
        <v>436</v>
      </c>
      <c r="B1" t="s">
        <v>356</v>
      </c>
      <c r="C1" t="s">
        <v>437</v>
      </c>
      <c r="D1" t="s">
        <v>438</v>
      </c>
      <c r="E1" t="s">
        <v>234</v>
      </c>
      <c r="F1" t="s">
        <v>439</v>
      </c>
      <c r="G1" t="s">
        <v>334</v>
      </c>
      <c r="H1" t="s">
        <v>341</v>
      </c>
      <c r="I1" t="s">
        <v>197</v>
      </c>
      <c r="J1" t="s">
        <v>306</v>
      </c>
      <c r="K1" t="s">
        <v>298</v>
      </c>
      <c r="L1" t="s">
        <v>248</v>
      </c>
      <c r="M1" t="s">
        <v>195</v>
      </c>
      <c r="N1" t="s">
        <v>302</v>
      </c>
      <c r="O1" t="s">
        <v>221</v>
      </c>
      <c r="P1" t="s">
        <v>188</v>
      </c>
      <c r="Q1" t="s">
        <v>232</v>
      </c>
      <c r="R1" t="s">
        <v>310</v>
      </c>
      <c r="S1" t="s">
        <v>256</v>
      </c>
      <c r="T1" t="s">
        <v>337</v>
      </c>
      <c r="U1" t="s">
        <v>349</v>
      </c>
      <c r="V1" t="s">
        <v>326</v>
      </c>
      <c r="W1" t="s">
        <v>240</v>
      </c>
      <c r="X1" t="s">
        <v>250</v>
      </c>
      <c r="Y1" t="s">
        <v>205</v>
      </c>
      <c r="Z1" t="s">
        <v>224</v>
      </c>
      <c r="AA1" t="s">
        <v>244</v>
      </c>
      <c r="AB1" t="s">
        <v>211</v>
      </c>
      <c r="AC1" t="s">
        <v>217</v>
      </c>
      <c r="AD1" t="s">
        <v>214</v>
      </c>
      <c r="AE1" t="s">
        <v>351</v>
      </c>
      <c r="AF1" t="s">
        <v>254</v>
      </c>
      <c r="AG1" t="s">
        <v>201</v>
      </c>
      <c r="AH1" t="s">
        <v>209</v>
      </c>
      <c r="AI1" t="s">
        <v>228</v>
      </c>
      <c r="AJ1" t="s">
        <v>230</v>
      </c>
      <c r="AK1" t="s">
        <v>314</v>
      </c>
      <c r="AL1" t="s">
        <v>259</v>
      </c>
      <c r="AM1" t="s">
        <v>267</v>
      </c>
      <c r="AN1" t="s">
        <v>291</v>
      </c>
      <c r="AO1" t="s">
        <v>295</v>
      </c>
      <c r="AP1" t="s">
        <v>263</v>
      </c>
      <c r="AQ1" t="s">
        <v>345</v>
      </c>
      <c r="AR1" t="s">
        <v>283</v>
      </c>
      <c r="AS1" t="s">
        <v>271</v>
      </c>
      <c r="AT1" t="s">
        <v>279</v>
      </c>
      <c r="AU1" t="s">
        <v>275</v>
      </c>
      <c r="AV1" t="s">
        <v>322</v>
      </c>
      <c r="AW1" t="s">
        <v>318</v>
      </c>
      <c r="AX1" t="s">
        <v>330</v>
      </c>
      <c r="AY1" t="s">
        <v>287</v>
      </c>
    </row>
    <row r="2" spans="1:51" x14ac:dyDescent="0.75">
      <c r="A2" t="s">
        <v>440</v>
      </c>
      <c r="B2">
        <v>100</v>
      </c>
      <c r="C2" t="s">
        <v>361</v>
      </c>
      <c r="D2" t="s">
        <v>441</v>
      </c>
      <c r="E2">
        <v>18735300.98</v>
      </c>
      <c r="F2">
        <v>1966187.1939999999</v>
      </c>
      <c r="G2" t="s">
        <v>196</v>
      </c>
      <c r="H2" t="s">
        <v>196</v>
      </c>
      <c r="I2">
        <v>33645.444080000001</v>
      </c>
      <c r="J2">
        <v>35038.025699999998</v>
      </c>
      <c r="K2">
        <v>25353.603360000001</v>
      </c>
      <c r="L2">
        <v>36393.520799999998</v>
      </c>
      <c r="M2" t="s">
        <v>196</v>
      </c>
      <c r="N2">
        <v>25622.438279999998</v>
      </c>
      <c r="O2">
        <v>31558.53831</v>
      </c>
      <c r="P2" t="s">
        <v>196</v>
      </c>
      <c r="Q2" t="s">
        <v>196</v>
      </c>
      <c r="R2" t="s">
        <v>196</v>
      </c>
      <c r="S2">
        <v>13737.51053</v>
      </c>
      <c r="T2" t="s">
        <v>196</v>
      </c>
      <c r="U2">
        <v>98979.177620000002</v>
      </c>
      <c r="V2">
        <v>346957.4436</v>
      </c>
      <c r="W2">
        <v>166400.20300000001</v>
      </c>
      <c r="X2">
        <v>116056.7843</v>
      </c>
      <c r="Y2">
        <v>75043.773079999999</v>
      </c>
      <c r="Z2">
        <v>123295.1293</v>
      </c>
      <c r="AA2">
        <v>719485.62950000004</v>
      </c>
      <c r="AB2">
        <v>113679.7997</v>
      </c>
      <c r="AC2">
        <v>406275.07760000002</v>
      </c>
      <c r="AD2">
        <v>193578.39689999999</v>
      </c>
      <c r="AE2">
        <v>52245.521630000003</v>
      </c>
      <c r="AF2">
        <v>287511.21899999998</v>
      </c>
      <c r="AG2">
        <v>379631.1</v>
      </c>
      <c r="AH2">
        <v>302730.8174</v>
      </c>
      <c r="AI2">
        <v>416353.14909999998</v>
      </c>
      <c r="AJ2">
        <v>539128.82790000003</v>
      </c>
      <c r="AK2">
        <v>27752.200529999998</v>
      </c>
      <c r="AL2">
        <v>311224.14769999997</v>
      </c>
      <c r="AM2">
        <v>11989042.380000001</v>
      </c>
      <c r="AN2">
        <v>1594720.129</v>
      </c>
      <c r="AO2">
        <v>1644008.5279999999</v>
      </c>
      <c r="AP2">
        <v>82815137.370000005</v>
      </c>
      <c r="AQ2">
        <v>32141.964980000001</v>
      </c>
      <c r="AR2">
        <v>294665.40830000001</v>
      </c>
      <c r="AS2">
        <v>26741.42684</v>
      </c>
      <c r="AT2">
        <v>47120.656779999998</v>
      </c>
      <c r="AU2">
        <v>84495.211089999997</v>
      </c>
      <c r="AV2">
        <v>3589667.787</v>
      </c>
      <c r="AW2">
        <v>2177909.4219999998</v>
      </c>
      <c r="AX2">
        <v>67071741.310000002</v>
      </c>
      <c r="AY2">
        <v>14902928.970000001</v>
      </c>
    </row>
    <row r="3" spans="1:51" x14ac:dyDescent="0.75">
      <c r="A3" t="s">
        <v>442</v>
      </c>
      <c r="B3">
        <v>0</v>
      </c>
      <c r="C3" t="s">
        <v>379</v>
      </c>
      <c r="D3" t="s">
        <v>443</v>
      </c>
      <c r="E3">
        <v>274431.13089999999</v>
      </c>
      <c r="F3">
        <v>440945.35369999998</v>
      </c>
      <c r="G3" t="s">
        <v>196</v>
      </c>
      <c r="H3" t="s">
        <v>196</v>
      </c>
      <c r="I3" t="s">
        <v>196</v>
      </c>
      <c r="J3">
        <v>12120.09132</v>
      </c>
      <c r="K3" t="s">
        <v>196</v>
      </c>
      <c r="L3">
        <v>8658.884677</v>
      </c>
      <c r="M3" t="s">
        <v>196</v>
      </c>
      <c r="N3" t="s">
        <v>196</v>
      </c>
      <c r="O3" t="s">
        <v>196</v>
      </c>
      <c r="P3" t="s">
        <v>196</v>
      </c>
      <c r="Q3" t="s">
        <v>196</v>
      </c>
      <c r="R3" t="s">
        <v>196</v>
      </c>
      <c r="S3" t="s">
        <v>196</v>
      </c>
      <c r="T3" t="s">
        <v>196</v>
      </c>
      <c r="U3" t="s">
        <v>196</v>
      </c>
      <c r="V3">
        <v>16132.19029</v>
      </c>
      <c r="W3">
        <v>12742.083199999999</v>
      </c>
      <c r="X3">
        <v>54431.305079999998</v>
      </c>
      <c r="Y3">
        <v>10796.06026</v>
      </c>
      <c r="Z3">
        <v>13589.1855</v>
      </c>
      <c r="AA3">
        <v>56833.911110000001</v>
      </c>
      <c r="AB3">
        <v>9554.8443669999997</v>
      </c>
      <c r="AC3">
        <v>21540.784589999999</v>
      </c>
      <c r="AD3">
        <v>20018.548159999998</v>
      </c>
      <c r="AE3" t="s">
        <v>196</v>
      </c>
      <c r="AF3">
        <v>31342.088960000001</v>
      </c>
      <c r="AG3">
        <v>29371.247210000001</v>
      </c>
      <c r="AH3">
        <v>25006.27936</v>
      </c>
      <c r="AI3">
        <v>35551.339849999997</v>
      </c>
      <c r="AJ3">
        <v>41192.686500000003</v>
      </c>
      <c r="AK3">
        <v>5028.8075710000003</v>
      </c>
      <c r="AL3">
        <v>31672.016220000001</v>
      </c>
      <c r="AM3">
        <v>1744019.4839999999</v>
      </c>
      <c r="AN3">
        <v>158133.60279999999</v>
      </c>
      <c r="AO3">
        <v>73838.681849999994</v>
      </c>
      <c r="AP3">
        <v>13393081.609999999</v>
      </c>
      <c r="AQ3" t="s">
        <v>196</v>
      </c>
      <c r="AR3">
        <v>9003.9548439999999</v>
      </c>
      <c r="AS3">
        <v>1958.795842</v>
      </c>
      <c r="AT3">
        <v>1559.105352</v>
      </c>
      <c r="AU3">
        <v>4065.1889529999999</v>
      </c>
      <c r="AV3">
        <v>171459.2187</v>
      </c>
      <c r="AW3">
        <v>184688.40729999999</v>
      </c>
      <c r="AX3">
        <v>2153897.236</v>
      </c>
      <c r="AY3">
        <v>2794480.8590000002</v>
      </c>
    </row>
    <row r="4" spans="1:51" x14ac:dyDescent="0.75">
      <c r="A4" t="s">
        <v>444</v>
      </c>
      <c r="B4">
        <v>100</v>
      </c>
      <c r="C4" t="s">
        <v>379</v>
      </c>
      <c r="D4" t="s">
        <v>445</v>
      </c>
      <c r="E4">
        <v>672381.10600000003</v>
      </c>
      <c r="F4">
        <v>359335.81829999998</v>
      </c>
      <c r="G4" t="s">
        <v>196</v>
      </c>
      <c r="H4" t="s">
        <v>196</v>
      </c>
      <c r="I4" t="s">
        <v>196</v>
      </c>
      <c r="J4">
        <v>10526.13334</v>
      </c>
      <c r="K4" t="s">
        <v>196</v>
      </c>
      <c r="L4" t="s">
        <v>196</v>
      </c>
      <c r="M4" t="s">
        <v>196</v>
      </c>
      <c r="N4" t="s">
        <v>196</v>
      </c>
      <c r="O4">
        <v>9843.2022059999999</v>
      </c>
      <c r="P4" t="s">
        <v>196</v>
      </c>
      <c r="Q4" t="s">
        <v>196</v>
      </c>
      <c r="R4" t="s">
        <v>196</v>
      </c>
      <c r="S4" t="s">
        <v>196</v>
      </c>
      <c r="T4" t="s">
        <v>196</v>
      </c>
      <c r="U4">
        <v>10036.8045</v>
      </c>
      <c r="V4">
        <v>28019.42037</v>
      </c>
      <c r="W4">
        <v>20180.142540000001</v>
      </c>
      <c r="X4">
        <v>63151.034480000002</v>
      </c>
      <c r="Y4">
        <v>11678.42873</v>
      </c>
      <c r="Z4">
        <v>14476.0101</v>
      </c>
      <c r="AA4">
        <v>72509.286640000006</v>
      </c>
      <c r="AB4">
        <v>10931.93348</v>
      </c>
      <c r="AC4">
        <v>32328.384969999999</v>
      </c>
      <c r="AD4">
        <v>17667.961050000002</v>
      </c>
      <c r="AE4" t="s">
        <v>196</v>
      </c>
      <c r="AF4">
        <v>27841.21113</v>
      </c>
      <c r="AG4">
        <v>37287.680079999998</v>
      </c>
      <c r="AH4">
        <v>27732.981599999999</v>
      </c>
      <c r="AI4">
        <v>39374.033300000003</v>
      </c>
      <c r="AJ4">
        <v>42677.965349999999</v>
      </c>
      <c r="AK4">
        <v>4595.7653529999998</v>
      </c>
      <c r="AL4">
        <v>39240.033439999999</v>
      </c>
      <c r="AM4">
        <v>1468693.581</v>
      </c>
      <c r="AN4">
        <v>198282.52849999999</v>
      </c>
      <c r="AO4">
        <v>183564.84169999999</v>
      </c>
      <c r="AP4">
        <v>19104740.920000002</v>
      </c>
      <c r="AQ4" t="s">
        <v>196</v>
      </c>
      <c r="AR4">
        <v>19137.27104</v>
      </c>
      <c r="AS4">
        <v>2387.351901</v>
      </c>
      <c r="AT4">
        <v>4043.5956249999999</v>
      </c>
      <c r="AU4">
        <v>6432.2469929999997</v>
      </c>
      <c r="AV4">
        <v>291932.94679999998</v>
      </c>
      <c r="AW4">
        <v>213637.41020000001</v>
      </c>
      <c r="AX4">
        <v>4289633.29</v>
      </c>
      <c r="AY4">
        <v>2561018.517</v>
      </c>
    </row>
    <row r="5" spans="1:51" x14ac:dyDescent="0.75">
      <c r="A5" t="s">
        <v>446</v>
      </c>
      <c r="B5">
        <v>100</v>
      </c>
      <c r="C5" t="s">
        <v>361</v>
      </c>
      <c r="D5" t="s">
        <v>441</v>
      </c>
      <c r="E5">
        <v>924828.53810000001</v>
      </c>
      <c r="F5">
        <v>2825065.148</v>
      </c>
      <c r="G5">
        <v>12696.543600000001</v>
      </c>
      <c r="H5">
        <v>28238.922030000002</v>
      </c>
      <c r="I5">
        <v>100813.8291</v>
      </c>
      <c r="J5">
        <v>102906.0089</v>
      </c>
      <c r="K5">
        <v>41190.595939999999</v>
      </c>
      <c r="L5">
        <v>81846.796600000001</v>
      </c>
      <c r="M5">
        <v>102828.163</v>
      </c>
      <c r="N5">
        <v>34513.351320000002</v>
      </c>
      <c r="O5">
        <v>50999.136680000003</v>
      </c>
      <c r="P5" t="s">
        <v>196</v>
      </c>
      <c r="Q5">
        <v>26888.059819999999</v>
      </c>
      <c r="R5">
        <v>71855.350730000006</v>
      </c>
      <c r="S5">
        <v>15770.4702</v>
      </c>
      <c r="T5" t="s">
        <v>196</v>
      </c>
      <c r="U5" t="s">
        <v>196</v>
      </c>
      <c r="V5">
        <v>360894.10279999999</v>
      </c>
      <c r="W5">
        <v>5627.8761679999998</v>
      </c>
      <c r="X5">
        <v>16459.219059999999</v>
      </c>
      <c r="Y5">
        <v>53648.757490000004</v>
      </c>
      <c r="Z5">
        <v>29811.942579999999</v>
      </c>
      <c r="AA5">
        <v>29731.494750000002</v>
      </c>
      <c r="AB5">
        <v>13500.338299999999</v>
      </c>
      <c r="AC5">
        <v>26062.836960000001</v>
      </c>
      <c r="AD5">
        <v>53399.575069999999</v>
      </c>
      <c r="AE5">
        <v>71330.799950000001</v>
      </c>
      <c r="AF5">
        <v>35555.492010000002</v>
      </c>
      <c r="AG5">
        <v>45367.57271</v>
      </c>
      <c r="AH5">
        <v>39228.416830000002</v>
      </c>
      <c r="AI5">
        <v>27224.286199999999</v>
      </c>
      <c r="AJ5">
        <v>61352.486510000002</v>
      </c>
      <c r="AK5">
        <v>24688.89904</v>
      </c>
      <c r="AL5">
        <v>29792.045839999999</v>
      </c>
      <c r="AM5">
        <v>1331040.0490000001</v>
      </c>
      <c r="AN5">
        <v>192032.98259999999</v>
      </c>
      <c r="AO5">
        <v>139430.08600000001</v>
      </c>
      <c r="AP5">
        <v>19548739.219999999</v>
      </c>
      <c r="AQ5">
        <v>104878.81299999999</v>
      </c>
      <c r="AR5">
        <v>177092.57689999999</v>
      </c>
      <c r="AS5">
        <v>27545.09346</v>
      </c>
      <c r="AT5">
        <v>51262.685850000002</v>
      </c>
      <c r="AU5">
        <v>78378.584879999995</v>
      </c>
      <c r="AV5">
        <v>3557121.1230000001</v>
      </c>
      <c r="AW5">
        <v>2165205.0890000002</v>
      </c>
      <c r="AX5">
        <v>41432563.380000003</v>
      </c>
      <c r="AY5">
        <v>30425125.800000001</v>
      </c>
    </row>
    <row r="6" spans="1:51" x14ac:dyDescent="0.75">
      <c r="A6" t="s">
        <v>447</v>
      </c>
      <c r="B6">
        <v>100</v>
      </c>
      <c r="C6" t="s">
        <v>361</v>
      </c>
      <c r="D6" t="s">
        <v>445</v>
      </c>
      <c r="E6">
        <v>14802929.210000001</v>
      </c>
      <c r="F6">
        <v>1928795.9450000001</v>
      </c>
      <c r="G6" t="s">
        <v>196</v>
      </c>
      <c r="H6" t="s">
        <v>196</v>
      </c>
      <c r="I6">
        <v>24118.936610000001</v>
      </c>
      <c r="J6">
        <v>33681.590649999998</v>
      </c>
      <c r="K6">
        <v>30877.443609999998</v>
      </c>
      <c r="L6">
        <v>32981.556470000003</v>
      </c>
      <c r="M6" t="s">
        <v>196</v>
      </c>
      <c r="N6">
        <v>16596.10931</v>
      </c>
      <c r="O6">
        <v>35016.854240000001</v>
      </c>
      <c r="P6" t="s">
        <v>196</v>
      </c>
      <c r="Q6" t="s">
        <v>196</v>
      </c>
      <c r="R6" t="s">
        <v>196</v>
      </c>
      <c r="S6">
        <v>28986.351360000001</v>
      </c>
      <c r="T6" t="s">
        <v>196</v>
      </c>
      <c r="U6">
        <v>68443.247480000005</v>
      </c>
      <c r="V6">
        <v>356388.59639999998</v>
      </c>
      <c r="W6">
        <v>90471.832450000002</v>
      </c>
      <c r="X6">
        <v>89183.805229999998</v>
      </c>
      <c r="Y6">
        <v>91976.675570000007</v>
      </c>
      <c r="Z6">
        <v>111394.5229</v>
      </c>
      <c r="AA6">
        <v>550901.42570000002</v>
      </c>
      <c r="AB6">
        <v>88467.193790000005</v>
      </c>
      <c r="AC6">
        <v>376397.12099999998</v>
      </c>
      <c r="AD6">
        <v>191362.32500000001</v>
      </c>
      <c r="AE6">
        <v>43454.66029</v>
      </c>
      <c r="AF6">
        <v>218482.4179</v>
      </c>
      <c r="AG6">
        <v>286159.44770000002</v>
      </c>
      <c r="AH6">
        <v>239116.77530000001</v>
      </c>
      <c r="AI6">
        <v>343772.00530000002</v>
      </c>
      <c r="AJ6">
        <v>403939.15139999997</v>
      </c>
      <c r="AK6">
        <v>22933.328539999999</v>
      </c>
      <c r="AL6">
        <v>266851.92090000003</v>
      </c>
      <c r="AM6">
        <v>10513763.75</v>
      </c>
      <c r="AN6">
        <v>1395470.01</v>
      </c>
      <c r="AO6">
        <v>1344374.963</v>
      </c>
      <c r="AP6">
        <v>71821196.780000001</v>
      </c>
      <c r="AQ6">
        <v>28804.43057</v>
      </c>
      <c r="AR6">
        <v>268065.92349999998</v>
      </c>
      <c r="AS6">
        <v>26144.67642</v>
      </c>
      <c r="AT6">
        <v>39363.997759999998</v>
      </c>
      <c r="AU6">
        <v>72349.712669999994</v>
      </c>
      <c r="AV6">
        <v>2970949.9470000002</v>
      </c>
      <c r="AW6">
        <v>1958844.102</v>
      </c>
      <c r="AX6">
        <v>54214402.729999997</v>
      </c>
      <c r="AY6">
        <v>14423757.970000001</v>
      </c>
    </row>
    <row r="7" spans="1:51" x14ac:dyDescent="0.75">
      <c r="A7" t="s">
        <v>448</v>
      </c>
      <c r="B7">
        <v>200</v>
      </c>
      <c r="C7" t="s">
        <v>361</v>
      </c>
      <c r="D7" t="s">
        <v>443</v>
      </c>
      <c r="E7">
        <v>16845954.149999999</v>
      </c>
      <c r="F7">
        <v>2150708.9010000001</v>
      </c>
      <c r="G7">
        <v>5111.5307389999998</v>
      </c>
      <c r="H7" t="s">
        <v>196</v>
      </c>
      <c r="I7">
        <v>37634.716509999998</v>
      </c>
      <c r="J7">
        <v>36691.932350000003</v>
      </c>
      <c r="K7">
        <v>19990.178019999999</v>
      </c>
      <c r="L7">
        <v>31361.042310000001</v>
      </c>
      <c r="M7" t="s">
        <v>196</v>
      </c>
      <c r="N7">
        <v>23782.43564</v>
      </c>
      <c r="O7">
        <v>34138.86118</v>
      </c>
      <c r="P7" t="s">
        <v>196</v>
      </c>
      <c r="Q7" t="s">
        <v>196</v>
      </c>
      <c r="R7" t="s">
        <v>196</v>
      </c>
      <c r="S7">
        <v>17163.644509999998</v>
      </c>
      <c r="T7">
        <v>39008.947319999999</v>
      </c>
      <c r="U7">
        <v>89630.849010000005</v>
      </c>
      <c r="V7">
        <v>450757.17090000003</v>
      </c>
      <c r="W7">
        <v>129127.8659</v>
      </c>
      <c r="X7">
        <v>90661.975949999993</v>
      </c>
      <c r="Y7">
        <v>89611.04032</v>
      </c>
      <c r="Z7">
        <v>116337.1056</v>
      </c>
      <c r="AA7">
        <v>715785.38359999994</v>
      </c>
      <c r="AB7">
        <v>124847.12360000001</v>
      </c>
      <c r="AC7">
        <v>574841.23860000004</v>
      </c>
      <c r="AD7">
        <v>514956.14049999998</v>
      </c>
      <c r="AE7">
        <v>92379.576329999996</v>
      </c>
      <c r="AF7">
        <v>426941.5931</v>
      </c>
      <c r="AG7">
        <v>560285.1165</v>
      </c>
      <c r="AH7">
        <v>495776.23450000002</v>
      </c>
      <c r="AI7">
        <v>709234.52469999995</v>
      </c>
      <c r="AJ7">
        <v>807163.19570000004</v>
      </c>
      <c r="AK7">
        <v>16441.155989999999</v>
      </c>
      <c r="AL7">
        <v>254880.34529999999</v>
      </c>
      <c r="AM7">
        <v>18943753.379999999</v>
      </c>
      <c r="AN7">
        <v>1847191.2250000001</v>
      </c>
      <c r="AO7">
        <v>931203.08730000001</v>
      </c>
      <c r="AP7">
        <v>87226570.900000006</v>
      </c>
      <c r="AQ7">
        <v>54358.711239999997</v>
      </c>
      <c r="AR7">
        <v>299810.92670000001</v>
      </c>
      <c r="AS7">
        <v>24787.136040000001</v>
      </c>
      <c r="AT7">
        <v>39899.489049999996</v>
      </c>
      <c r="AU7">
        <v>87198.653130000006</v>
      </c>
      <c r="AV7">
        <v>3095761.0129999998</v>
      </c>
      <c r="AW7">
        <v>2466793.392</v>
      </c>
      <c r="AX7">
        <v>75058136.349999994</v>
      </c>
      <c r="AY7">
        <v>18775218.530000001</v>
      </c>
    </row>
    <row r="8" spans="1:51" x14ac:dyDescent="0.75">
      <c r="A8" t="s">
        <v>449</v>
      </c>
      <c r="B8">
        <v>100</v>
      </c>
      <c r="C8" t="s">
        <v>361</v>
      </c>
      <c r="D8" t="s">
        <v>443</v>
      </c>
      <c r="E8">
        <v>15985343.289999999</v>
      </c>
      <c r="F8">
        <v>1916747.1629999999</v>
      </c>
      <c r="G8" t="s">
        <v>196</v>
      </c>
      <c r="H8" t="s">
        <v>196</v>
      </c>
      <c r="I8">
        <v>18812.149310000001</v>
      </c>
      <c r="J8">
        <v>34055.448400000001</v>
      </c>
      <c r="K8">
        <v>21762.115610000001</v>
      </c>
      <c r="L8">
        <v>29605.78168</v>
      </c>
      <c r="M8" t="s">
        <v>196</v>
      </c>
      <c r="N8">
        <v>12419.546350000001</v>
      </c>
      <c r="O8">
        <v>30536.676729999999</v>
      </c>
      <c r="P8" t="s">
        <v>196</v>
      </c>
      <c r="Q8" t="s">
        <v>196</v>
      </c>
      <c r="R8" t="s">
        <v>196</v>
      </c>
      <c r="S8">
        <v>19980.06537</v>
      </c>
      <c r="T8">
        <v>25407.07761</v>
      </c>
      <c r="U8">
        <v>84936.728759999998</v>
      </c>
      <c r="V8">
        <v>434822.777</v>
      </c>
      <c r="W8">
        <v>119423.7798</v>
      </c>
      <c r="X8">
        <v>103012.47900000001</v>
      </c>
      <c r="Y8">
        <v>98914.534039999999</v>
      </c>
      <c r="Z8">
        <v>119600.31449999999</v>
      </c>
      <c r="AA8">
        <v>627144.30119999999</v>
      </c>
      <c r="AB8">
        <v>111389.0861</v>
      </c>
      <c r="AC8">
        <v>559812.17420000001</v>
      </c>
      <c r="AD8">
        <v>501719.0013</v>
      </c>
      <c r="AE8">
        <v>69310.50288</v>
      </c>
      <c r="AF8">
        <v>478430.72440000001</v>
      </c>
      <c r="AG8">
        <v>540304.43579999998</v>
      </c>
      <c r="AH8">
        <v>473084.20039999997</v>
      </c>
      <c r="AI8">
        <v>644032.74820000003</v>
      </c>
      <c r="AJ8">
        <v>759142.36860000005</v>
      </c>
      <c r="AK8">
        <v>19346.62876</v>
      </c>
      <c r="AL8">
        <v>274014.56900000002</v>
      </c>
      <c r="AM8">
        <v>19687242.210000001</v>
      </c>
      <c r="AN8">
        <v>1872168.923</v>
      </c>
      <c r="AO8">
        <v>1096035.895</v>
      </c>
      <c r="AP8">
        <v>92514291.75</v>
      </c>
      <c r="AQ8">
        <v>38096.096129999998</v>
      </c>
      <c r="AR8">
        <v>299517.00839999999</v>
      </c>
      <c r="AS8">
        <v>29981.569479999998</v>
      </c>
      <c r="AT8">
        <v>36282.826330000004</v>
      </c>
      <c r="AU8">
        <v>89720.727989999999</v>
      </c>
      <c r="AV8">
        <v>3047067.9380000001</v>
      </c>
      <c r="AW8">
        <v>2622985.3169999998</v>
      </c>
      <c r="AX8">
        <v>67132621.950000003</v>
      </c>
      <c r="AY8">
        <v>17745549.579999998</v>
      </c>
    </row>
    <row r="9" spans="1:51" x14ac:dyDescent="0.75">
      <c r="A9" t="s">
        <v>450</v>
      </c>
      <c r="B9">
        <v>200</v>
      </c>
      <c r="C9" t="s">
        <v>361</v>
      </c>
      <c r="D9" t="s">
        <v>445</v>
      </c>
      <c r="E9">
        <v>1136001.942</v>
      </c>
      <c r="F9">
        <v>1467765.726</v>
      </c>
      <c r="G9">
        <v>13094.76982</v>
      </c>
      <c r="H9">
        <v>29521.62847</v>
      </c>
      <c r="I9">
        <v>164084.15400000001</v>
      </c>
      <c r="J9">
        <v>72214.81422</v>
      </c>
      <c r="K9">
        <v>38572.351139999999</v>
      </c>
      <c r="L9">
        <v>87450.805710000001</v>
      </c>
      <c r="M9">
        <v>98618.034710000007</v>
      </c>
      <c r="N9">
        <v>25542.644700000001</v>
      </c>
      <c r="O9">
        <v>55777.995609999998</v>
      </c>
      <c r="P9" t="s">
        <v>196</v>
      </c>
      <c r="Q9">
        <v>19650.298429999999</v>
      </c>
      <c r="R9">
        <v>112958.67329999999</v>
      </c>
      <c r="S9">
        <v>12631.46219</v>
      </c>
      <c r="T9">
        <v>38328.803269999997</v>
      </c>
      <c r="U9">
        <v>4246.0580719999998</v>
      </c>
      <c r="V9">
        <v>370310.54570000002</v>
      </c>
      <c r="W9">
        <v>5548.4705350000004</v>
      </c>
      <c r="X9">
        <v>12919.982529999999</v>
      </c>
      <c r="Y9">
        <v>47797.836239999997</v>
      </c>
      <c r="Z9">
        <v>29818.465240000001</v>
      </c>
      <c r="AA9">
        <v>52386.614629999996</v>
      </c>
      <c r="AB9">
        <v>13250.79089</v>
      </c>
      <c r="AC9">
        <v>21763.204989999998</v>
      </c>
      <c r="AD9">
        <v>46123.704420000002</v>
      </c>
      <c r="AE9">
        <v>66249.428809999998</v>
      </c>
      <c r="AF9">
        <v>35800.148050000003</v>
      </c>
      <c r="AG9">
        <v>43928.04608</v>
      </c>
      <c r="AH9">
        <v>40153.434079999999</v>
      </c>
      <c r="AI9">
        <v>30067.341830000001</v>
      </c>
      <c r="AJ9">
        <v>71985.298569999999</v>
      </c>
      <c r="AK9">
        <v>16318.872139999999</v>
      </c>
      <c r="AL9">
        <v>25038.1253</v>
      </c>
      <c r="AM9">
        <v>1163026.9790000001</v>
      </c>
      <c r="AN9">
        <v>185755.73610000001</v>
      </c>
      <c r="AO9">
        <v>179405.36170000001</v>
      </c>
      <c r="AP9">
        <v>20368462.48</v>
      </c>
      <c r="AQ9">
        <v>89220.146049999996</v>
      </c>
      <c r="AR9">
        <v>177943.48060000001</v>
      </c>
      <c r="AS9">
        <v>29066.456099999999</v>
      </c>
      <c r="AT9">
        <v>44375.807050000003</v>
      </c>
      <c r="AU9">
        <v>86177.453280000002</v>
      </c>
      <c r="AV9">
        <v>3339502.926</v>
      </c>
      <c r="AW9">
        <v>2169438.4010000001</v>
      </c>
      <c r="AX9">
        <v>43354667.469999999</v>
      </c>
      <c r="AY9">
        <v>30408488.670000002</v>
      </c>
    </row>
    <row r="10" spans="1:51" x14ac:dyDescent="0.75">
      <c r="A10" t="s">
        <v>451</v>
      </c>
      <c r="B10">
        <v>200</v>
      </c>
      <c r="C10" t="s">
        <v>379</v>
      </c>
      <c r="D10" t="s">
        <v>441</v>
      </c>
      <c r="E10">
        <v>207050.3585</v>
      </c>
      <c r="F10">
        <v>3397220.4160000002</v>
      </c>
      <c r="G10" t="s">
        <v>196</v>
      </c>
      <c r="H10">
        <v>20667.40093</v>
      </c>
      <c r="I10">
        <v>144716.56330000001</v>
      </c>
      <c r="J10">
        <v>201343.69070000001</v>
      </c>
      <c r="K10">
        <v>30801.56957</v>
      </c>
      <c r="L10">
        <v>24689.978490000001</v>
      </c>
      <c r="M10">
        <v>38439.823239999998</v>
      </c>
      <c r="N10">
        <v>53283.607909999999</v>
      </c>
      <c r="O10">
        <v>46500.217279999997</v>
      </c>
      <c r="P10">
        <v>63310.743240000003</v>
      </c>
      <c r="Q10">
        <v>49884.481059999998</v>
      </c>
      <c r="R10">
        <v>150490.52359999999</v>
      </c>
      <c r="S10">
        <v>30385.373769999998</v>
      </c>
      <c r="T10">
        <v>35133.011550000003</v>
      </c>
      <c r="U10" t="s">
        <v>196</v>
      </c>
      <c r="V10">
        <v>15306.463830000001</v>
      </c>
      <c r="W10" t="s">
        <v>196</v>
      </c>
      <c r="X10" t="s">
        <v>196</v>
      </c>
      <c r="Y10" t="s">
        <v>196</v>
      </c>
      <c r="Z10" t="s">
        <v>196</v>
      </c>
      <c r="AA10" t="s">
        <v>196</v>
      </c>
      <c r="AB10">
        <v>3996.4688150000002</v>
      </c>
      <c r="AC10">
        <v>4342.5653979999997</v>
      </c>
      <c r="AD10">
        <v>4453.2124400000002</v>
      </c>
      <c r="AE10" t="s">
        <v>196</v>
      </c>
      <c r="AF10" t="s">
        <v>196</v>
      </c>
      <c r="AG10">
        <v>5359.2431500000002</v>
      </c>
      <c r="AH10" t="s">
        <v>196</v>
      </c>
      <c r="AI10">
        <v>4718.8951539999998</v>
      </c>
      <c r="AJ10">
        <v>8097.0582139999997</v>
      </c>
      <c r="AK10">
        <v>14854.08671</v>
      </c>
      <c r="AL10">
        <v>10699.68662</v>
      </c>
      <c r="AM10">
        <v>497158.88780000003</v>
      </c>
      <c r="AN10">
        <v>56929.025580000001</v>
      </c>
      <c r="AO10">
        <v>36057.137340000001</v>
      </c>
      <c r="AP10">
        <v>6133264.7400000002</v>
      </c>
      <c r="AQ10">
        <v>23823.444640000002</v>
      </c>
      <c r="AR10" t="s">
        <v>196</v>
      </c>
      <c r="AS10">
        <v>2235.8172549999999</v>
      </c>
      <c r="AT10">
        <v>3690.1755119999998</v>
      </c>
      <c r="AU10">
        <v>6688.7985060000001</v>
      </c>
      <c r="AV10">
        <v>365040.31890000001</v>
      </c>
      <c r="AW10">
        <v>240719.05590000001</v>
      </c>
      <c r="AX10">
        <v>163631.26310000001</v>
      </c>
      <c r="AY10">
        <v>2165732.37</v>
      </c>
    </row>
    <row r="11" spans="1:51" x14ac:dyDescent="0.75">
      <c r="A11" t="s">
        <v>452</v>
      </c>
      <c r="B11">
        <v>100</v>
      </c>
      <c r="C11" t="s">
        <v>361</v>
      </c>
      <c r="D11" t="s">
        <v>443</v>
      </c>
      <c r="E11">
        <v>835159.89300000004</v>
      </c>
      <c r="F11">
        <v>2804017.3930000002</v>
      </c>
      <c r="G11">
        <v>10418.60519</v>
      </c>
      <c r="H11">
        <v>30460.593850000001</v>
      </c>
      <c r="I11">
        <v>113352.5993</v>
      </c>
      <c r="J11">
        <v>56786.245110000003</v>
      </c>
      <c r="K11">
        <v>35599.765440000003</v>
      </c>
      <c r="L11">
        <v>78503.65814</v>
      </c>
      <c r="M11">
        <v>93621.968299999993</v>
      </c>
      <c r="N11">
        <v>29922.478640000001</v>
      </c>
      <c r="O11">
        <v>41970.987970000002</v>
      </c>
      <c r="P11" t="s">
        <v>196</v>
      </c>
      <c r="Q11" t="s">
        <v>196</v>
      </c>
      <c r="R11">
        <v>99602.742419999995</v>
      </c>
      <c r="S11">
        <v>8952.0562790000004</v>
      </c>
      <c r="T11">
        <v>29530.217809999998</v>
      </c>
      <c r="U11">
        <v>2984.7887700000001</v>
      </c>
      <c r="V11">
        <v>447061.39130000002</v>
      </c>
      <c r="W11" t="s">
        <v>196</v>
      </c>
      <c r="X11">
        <v>10481.282649999999</v>
      </c>
      <c r="Y11">
        <v>62707.410900000003</v>
      </c>
      <c r="Z11">
        <v>30296.192429999999</v>
      </c>
      <c r="AA11">
        <v>38121.564440000002</v>
      </c>
      <c r="AB11">
        <v>14619.194939999999</v>
      </c>
      <c r="AC11">
        <v>35912.534500000002</v>
      </c>
      <c r="AD11">
        <v>86001.561409999995</v>
      </c>
      <c r="AE11">
        <v>102270.14569999999</v>
      </c>
      <c r="AF11">
        <v>51694.239699999998</v>
      </c>
      <c r="AG11">
        <v>68770.584069999997</v>
      </c>
      <c r="AH11">
        <v>65610.264049999998</v>
      </c>
      <c r="AI11">
        <v>40899.435129999998</v>
      </c>
      <c r="AJ11">
        <v>79420.43793</v>
      </c>
      <c r="AK11">
        <v>12862.333699999999</v>
      </c>
      <c r="AL11">
        <v>31507.859120000001</v>
      </c>
      <c r="AM11">
        <v>1651608.5260000001</v>
      </c>
      <c r="AN11">
        <v>287695.68060000002</v>
      </c>
      <c r="AO11">
        <v>116414.8018</v>
      </c>
      <c r="AP11">
        <v>20892046.809999999</v>
      </c>
      <c r="AQ11">
        <v>143015.36840000001</v>
      </c>
      <c r="AR11">
        <v>178106.1887</v>
      </c>
      <c r="AS11">
        <v>31964.878769999999</v>
      </c>
      <c r="AT11">
        <v>37507.059159999997</v>
      </c>
      <c r="AU11">
        <v>98196.734679999994</v>
      </c>
      <c r="AV11">
        <v>3061163.054</v>
      </c>
      <c r="AW11">
        <v>2976651.0630000001</v>
      </c>
      <c r="AX11">
        <v>49545366.329999998</v>
      </c>
      <c r="AY11">
        <v>39182502.079999998</v>
      </c>
    </row>
    <row r="12" spans="1:51" x14ac:dyDescent="0.75">
      <c r="A12" t="s">
        <v>453</v>
      </c>
      <c r="B12">
        <v>0</v>
      </c>
      <c r="C12" t="s">
        <v>379</v>
      </c>
      <c r="D12" t="s">
        <v>443</v>
      </c>
      <c r="E12">
        <v>137149.4566</v>
      </c>
      <c r="F12">
        <v>392199.67349999998</v>
      </c>
      <c r="G12" t="s">
        <v>196</v>
      </c>
      <c r="H12" t="s">
        <v>196</v>
      </c>
      <c r="I12" t="s">
        <v>196</v>
      </c>
      <c r="J12">
        <v>13532.64164</v>
      </c>
      <c r="K12" t="s">
        <v>196</v>
      </c>
      <c r="L12" t="s">
        <v>196</v>
      </c>
      <c r="M12" t="s">
        <v>196</v>
      </c>
      <c r="N12" t="s">
        <v>196</v>
      </c>
      <c r="O12" t="s">
        <v>196</v>
      </c>
      <c r="P12" t="s">
        <v>196</v>
      </c>
      <c r="Q12" t="s">
        <v>196</v>
      </c>
      <c r="R12" t="s">
        <v>196</v>
      </c>
      <c r="S12" t="s">
        <v>196</v>
      </c>
      <c r="T12" t="s">
        <v>196</v>
      </c>
      <c r="U12" t="s">
        <v>196</v>
      </c>
      <c r="V12">
        <v>20459.733690000001</v>
      </c>
      <c r="W12">
        <v>9214.9343219999992</v>
      </c>
      <c r="X12">
        <v>66821.227960000004</v>
      </c>
      <c r="Y12">
        <v>10234.361339999999</v>
      </c>
      <c r="Z12">
        <v>6626.6214920000002</v>
      </c>
      <c r="AA12">
        <v>34027.015399999997</v>
      </c>
      <c r="AB12">
        <v>8030.6846409999998</v>
      </c>
      <c r="AC12">
        <v>17383.730479999998</v>
      </c>
      <c r="AD12">
        <v>19267.246050000002</v>
      </c>
      <c r="AE12" t="s">
        <v>196</v>
      </c>
      <c r="AF12">
        <v>24910.627179999999</v>
      </c>
      <c r="AG12">
        <v>25450.465370000002</v>
      </c>
      <c r="AH12">
        <v>30879.70362</v>
      </c>
      <c r="AI12">
        <v>24469.94167</v>
      </c>
      <c r="AJ12">
        <v>29850.740610000001</v>
      </c>
      <c r="AK12" t="s">
        <v>196</v>
      </c>
      <c r="AL12">
        <v>19413.42985</v>
      </c>
      <c r="AM12">
        <v>1259324.1869999999</v>
      </c>
      <c r="AN12">
        <v>142976.41810000001</v>
      </c>
      <c r="AO12">
        <v>52293.971360000003</v>
      </c>
      <c r="AP12">
        <v>11196390.23</v>
      </c>
      <c r="AQ12" t="s">
        <v>196</v>
      </c>
      <c r="AR12">
        <v>7086.5926600000003</v>
      </c>
      <c r="AS12">
        <v>722.49335570000005</v>
      </c>
      <c r="AT12">
        <v>1435.4256029999999</v>
      </c>
      <c r="AU12">
        <v>3035.4639520000001</v>
      </c>
      <c r="AV12">
        <v>158207.91500000001</v>
      </c>
      <c r="AW12">
        <v>137278.2985</v>
      </c>
      <c r="AX12">
        <v>1694752.138</v>
      </c>
      <c r="AY12">
        <v>751885.49650000001</v>
      </c>
    </row>
    <row r="13" spans="1:51" x14ac:dyDescent="0.75">
      <c r="A13" t="s">
        <v>454</v>
      </c>
      <c r="B13">
        <v>50</v>
      </c>
      <c r="C13" t="s">
        <v>379</v>
      </c>
      <c r="D13" t="s">
        <v>443</v>
      </c>
      <c r="E13">
        <v>91390.482619999995</v>
      </c>
      <c r="F13">
        <v>298440.95539999998</v>
      </c>
      <c r="G13" t="s">
        <v>196</v>
      </c>
      <c r="H13" t="s">
        <v>196</v>
      </c>
      <c r="I13" t="s">
        <v>196</v>
      </c>
      <c r="J13">
        <v>14500.102860000001</v>
      </c>
      <c r="K13" t="s">
        <v>196</v>
      </c>
      <c r="L13" t="s">
        <v>196</v>
      </c>
      <c r="M13" t="s">
        <v>196</v>
      </c>
      <c r="N13" t="s">
        <v>196</v>
      </c>
      <c r="O13" t="s">
        <v>196</v>
      </c>
      <c r="P13" t="s">
        <v>196</v>
      </c>
      <c r="Q13" t="s">
        <v>196</v>
      </c>
      <c r="R13" t="s">
        <v>196</v>
      </c>
      <c r="S13" t="s">
        <v>196</v>
      </c>
      <c r="T13" t="s">
        <v>196</v>
      </c>
      <c r="U13" t="s">
        <v>196</v>
      </c>
      <c r="V13">
        <v>15616.819509999999</v>
      </c>
      <c r="W13">
        <v>10955.57114</v>
      </c>
      <c r="X13">
        <v>63605.281260000003</v>
      </c>
      <c r="Y13" t="s">
        <v>196</v>
      </c>
      <c r="Z13" t="s">
        <v>196</v>
      </c>
      <c r="AA13">
        <v>34081.812810000003</v>
      </c>
      <c r="AB13">
        <v>6498.6077269999996</v>
      </c>
      <c r="AC13">
        <v>16103.527190000001</v>
      </c>
      <c r="AD13">
        <v>10545.01346</v>
      </c>
      <c r="AE13" t="s">
        <v>196</v>
      </c>
      <c r="AF13">
        <v>19022.278770000001</v>
      </c>
      <c r="AG13">
        <v>19210.835729999999</v>
      </c>
      <c r="AH13">
        <v>19370.696100000001</v>
      </c>
      <c r="AI13">
        <v>19634.547299999998</v>
      </c>
      <c r="AJ13">
        <v>25610.572100000001</v>
      </c>
      <c r="AK13">
        <v>3169.6476349999998</v>
      </c>
      <c r="AL13">
        <v>13250.56151</v>
      </c>
      <c r="AM13">
        <v>1007211.245</v>
      </c>
      <c r="AN13">
        <v>95836.471890000001</v>
      </c>
      <c r="AO13">
        <v>44268.301579999999</v>
      </c>
      <c r="AP13">
        <v>7251143.0410000002</v>
      </c>
      <c r="AQ13" t="s">
        <v>196</v>
      </c>
      <c r="AR13">
        <v>4611.4107199999999</v>
      </c>
      <c r="AS13">
        <v>1437.4515940000001</v>
      </c>
      <c r="AT13">
        <v>1176.8518019999999</v>
      </c>
      <c r="AU13">
        <v>2489.6315060000002</v>
      </c>
      <c r="AV13">
        <v>125610.62179999999</v>
      </c>
      <c r="AW13">
        <v>108858.05680000001</v>
      </c>
      <c r="AX13">
        <v>1125260.544</v>
      </c>
      <c r="AY13">
        <v>1176512.3160000001</v>
      </c>
    </row>
    <row r="14" spans="1:51" x14ac:dyDescent="0.75">
      <c r="A14" t="s">
        <v>455</v>
      </c>
      <c r="B14">
        <v>100</v>
      </c>
      <c r="C14" t="s">
        <v>379</v>
      </c>
      <c r="D14" t="s">
        <v>443</v>
      </c>
      <c r="E14">
        <v>94629.442230000001</v>
      </c>
      <c r="F14">
        <v>2067659.433</v>
      </c>
      <c r="G14" t="s">
        <v>196</v>
      </c>
      <c r="H14">
        <v>24778.812379999999</v>
      </c>
      <c r="I14">
        <v>159028.95000000001</v>
      </c>
      <c r="J14">
        <v>162472.5624</v>
      </c>
      <c r="K14">
        <v>17784.092789999999</v>
      </c>
      <c r="L14">
        <v>29571.248390000001</v>
      </c>
      <c r="M14">
        <v>36045.364000000001</v>
      </c>
      <c r="N14">
        <v>59323.324569999997</v>
      </c>
      <c r="O14">
        <v>42450.416749999997</v>
      </c>
      <c r="P14">
        <v>64753.759859999998</v>
      </c>
      <c r="Q14">
        <v>41776.745159999999</v>
      </c>
      <c r="R14">
        <v>181774.38250000001</v>
      </c>
      <c r="S14">
        <v>18915.449820000002</v>
      </c>
      <c r="T14">
        <v>49020.322959999998</v>
      </c>
      <c r="U14" t="s">
        <v>196</v>
      </c>
      <c r="V14">
        <v>21699.062569999998</v>
      </c>
      <c r="W14" t="s">
        <v>196</v>
      </c>
      <c r="X14" t="s">
        <v>196</v>
      </c>
      <c r="Y14">
        <v>9218.1085139999996</v>
      </c>
      <c r="Z14" t="s">
        <v>196</v>
      </c>
      <c r="AA14" t="s">
        <v>196</v>
      </c>
      <c r="AB14">
        <v>3060.8993489999998</v>
      </c>
      <c r="AC14">
        <v>5424.8948010000004</v>
      </c>
      <c r="AD14">
        <v>4270.4677609999999</v>
      </c>
      <c r="AE14" t="s">
        <v>196</v>
      </c>
      <c r="AF14">
        <v>6833.1384500000004</v>
      </c>
      <c r="AG14">
        <v>2830.5184290000002</v>
      </c>
      <c r="AH14" t="s">
        <v>196</v>
      </c>
      <c r="AI14" t="s">
        <v>196</v>
      </c>
      <c r="AJ14">
        <v>6150.0512449999997</v>
      </c>
      <c r="AK14">
        <v>2553.1046590000001</v>
      </c>
      <c r="AL14">
        <v>10641.27837</v>
      </c>
      <c r="AM14">
        <v>411885.33559999999</v>
      </c>
      <c r="AN14">
        <v>36664.079579999998</v>
      </c>
      <c r="AO14">
        <v>23053.827809999999</v>
      </c>
      <c r="AP14">
        <v>4120351.7859999998</v>
      </c>
      <c r="AQ14">
        <v>17769.24829</v>
      </c>
      <c r="AR14" t="s">
        <v>196</v>
      </c>
      <c r="AS14">
        <v>1942.3628450000001</v>
      </c>
      <c r="AT14">
        <v>3682.8163760000002</v>
      </c>
      <c r="AU14">
        <v>7135.4904839999999</v>
      </c>
      <c r="AV14">
        <v>350597.22019999998</v>
      </c>
      <c r="AW14">
        <v>303639.6874</v>
      </c>
      <c r="AX14">
        <v>110941.5882</v>
      </c>
      <c r="AY14">
        <v>1298042.0930000001</v>
      </c>
    </row>
    <row r="15" spans="1:51" x14ac:dyDescent="0.75">
      <c r="A15" t="s">
        <v>456</v>
      </c>
      <c r="B15">
        <v>0</v>
      </c>
      <c r="C15" t="s">
        <v>361</v>
      </c>
      <c r="D15" t="s">
        <v>443</v>
      </c>
      <c r="E15">
        <v>14367653.75</v>
      </c>
      <c r="F15">
        <v>1701612.8089999999</v>
      </c>
      <c r="G15" t="s">
        <v>196</v>
      </c>
      <c r="H15" t="s">
        <v>196</v>
      </c>
      <c r="I15">
        <v>23512.186610000001</v>
      </c>
      <c r="J15">
        <v>37542.768649999998</v>
      </c>
      <c r="K15">
        <v>19913.672770000001</v>
      </c>
      <c r="L15">
        <v>26671.04376</v>
      </c>
      <c r="M15" t="s">
        <v>196</v>
      </c>
      <c r="N15">
        <v>23742.640189999998</v>
      </c>
      <c r="O15">
        <v>28642.427060000002</v>
      </c>
      <c r="P15" t="s">
        <v>196</v>
      </c>
      <c r="Q15" t="s">
        <v>196</v>
      </c>
      <c r="R15" t="s">
        <v>196</v>
      </c>
      <c r="S15">
        <v>10637.62053</v>
      </c>
      <c r="T15">
        <v>35091.104590000003</v>
      </c>
      <c r="U15">
        <v>83126.153120000003</v>
      </c>
      <c r="V15">
        <v>494957.16350000002</v>
      </c>
      <c r="W15">
        <v>116779.70480000001</v>
      </c>
      <c r="X15">
        <v>95079.372570000007</v>
      </c>
      <c r="Y15">
        <v>88866.063380000007</v>
      </c>
      <c r="Z15">
        <v>117501.19</v>
      </c>
      <c r="AA15">
        <v>598379.77450000006</v>
      </c>
      <c r="AB15">
        <v>109252.3754</v>
      </c>
      <c r="AC15">
        <v>535129.39029999997</v>
      </c>
      <c r="AD15">
        <v>458246.19770000002</v>
      </c>
      <c r="AE15">
        <v>96653.044479999997</v>
      </c>
      <c r="AF15">
        <v>430323.25939999998</v>
      </c>
      <c r="AG15">
        <v>543582.57750000001</v>
      </c>
      <c r="AH15">
        <v>463346.39529999997</v>
      </c>
      <c r="AI15">
        <v>657544.28489999997</v>
      </c>
      <c r="AJ15">
        <v>752984.30420000001</v>
      </c>
      <c r="AK15">
        <v>15172.338599999999</v>
      </c>
      <c r="AL15">
        <v>268945.65580000001</v>
      </c>
      <c r="AM15">
        <v>18348687.390000001</v>
      </c>
      <c r="AN15">
        <v>1950077.9129999999</v>
      </c>
      <c r="AO15">
        <v>1026432.787</v>
      </c>
      <c r="AP15">
        <v>91096891.569999993</v>
      </c>
      <c r="AQ15">
        <v>51743.289250000002</v>
      </c>
      <c r="AR15">
        <v>288786.72259999998</v>
      </c>
      <c r="AS15">
        <v>26362.142230000001</v>
      </c>
      <c r="AT15">
        <v>34889.562100000003</v>
      </c>
      <c r="AU15">
        <v>80476.086120000007</v>
      </c>
      <c r="AV15">
        <v>2687575.9569999999</v>
      </c>
      <c r="AW15">
        <v>2309548.4130000002</v>
      </c>
      <c r="AX15">
        <v>68407832.269999996</v>
      </c>
      <c r="AY15">
        <v>19594175.260000002</v>
      </c>
    </row>
    <row r="16" spans="1:51" x14ac:dyDescent="0.75">
      <c r="A16" t="s">
        <v>457</v>
      </c>
      <c r="B16">
        <v>200</v>
      </c>
      <c r="C16" t="s">
        <v>361</v>
      </c>
      <c r="D16" t="s">
        <v>441</v>
      </c>
      <c r="E16">
        <v>19504245.73</v>
      </c>
      <c r="F16">
        <v>1277789.0109999999</v>
      </c>
      <c r="G16" t="s">
        <v>196</v>
      </c>
      <c r="H16" t="s">
        <v>196</v>
      </c>
      <c r="I16">
        <v>33623.366159999998</v>
      </c>
      <c r="J16">
        <v>29950.994060000001</v>
      </c>
      <c r="K16">
        <v>27918.362389999998</v>
      </c>
      <c r="L16">
        <v>28872.81653</v>
      </c>
      <c r="M16" t="s">
        <v>196</v>
      </c>
      <c r="N16">
        <v>23659.331320000001</v>
      </c>
      <c r="O16">
        <v>30831.642749999999</v>
      </c>
      <c r="P16" t="s">
        <v>196</v>
      </c>
      <c r="Q16" t="s">
        <v>196</v>
      </c>
      <c r="R16" t="s">
        <v>196</v>
      </c>
      <c r="S16">
        <v>15012.049129999999</v>
      </c>
      <c r="T16">
        <v>41596.403010000002</v>
      </c>
      <c r="U16">
        <v>93336.742469999997</v>
      </c>
      <c r="V16">
        <v>357997.55440000002</v>
      </c>
      <c r="W16">
        <v>156710.44959999999</v>
      </c>
      <c r="X16">
        <v>105241.4328</v>
      </c>
      <c r="Y16">
        <v>68196.044609999997</v>
      </c>
      <c r="Z16">
        <v>116648.5088</v>
      </c>
      <c r="AA16">
        <v>695622.14509999997</v>
      </c>
      <c r="AB16">
        <v>101128.7488</v>
      </c>
      <c r="AC16">
        <v>394897.27269999997</v>
      </c>
      <c r="AD16">
        <v>189046.15470000001</v>
      </c>
      <c r="AE16">
        <v>32872.928870000003</v>
      </c>
      <c r="AF16">
        <v>290417.00300000003</v>
      </c>
      <c r="AG16">
        <v>336470.19589999999</v>
      </c>
      <c r="AH16">
        <v>279038.4608</v>
      </c>
      <c r="AI16">
        <v>435613.51559999998</v>
      </c>
      <c r="AJ16">
        <v>467348.4</v>
      </c>
      <c r="AK16">
        <v>32750.26784</v>
      </c>
      <c r="AL16">
        <v>272508.3603</v>
      </c>
      <c r="AM16">
        <v>11517676.48</v>
      </c>
      <c r="AN16">
        <v>1439413.196</v>
      </c>
      <c r="AO16">
        <v>1528623.814</v>
      </c>
      <c r="AP16">
        <v>81552675.239999995</v>
      </c>
      <c r="AQ16">
        <v>29589.289639999999</v>
      </c>
      <c r="AR16">
        <v>291423.82829999999</v>
      </c>
      <c r="AS16">
        <v>23309.493419999999</v>
      </c>
      <c r="AT16">
        <v>44089.012710000003</v>
      </c>
      <c r="AU16">
        <v>74561.510620000001</v>
      </c>
      <c r="AV16">
        <v>3292370.8169999998</v>
      </c>
      <c r="AW16">
        <v>2004187.3430000001</v>
      </c>
      <c r="AX16">
        <v>56494023.390000001</v>
      </c>
      <c r="AY16">
        <v>11073629.140000001</v>
      </c>
    </row>
    <row r="17" spans="1:51" x14ac:dyDescent="0.75">
      <c r="A17" t="s">
        <v>458</v>
      </c>
      <c r="B17">
        <v>0</v>
      </c>
      <c r="C17" t="s">
        <v>361</v>
      </c>
      <c r="D17" t="s">
        <v>441</v>
      </c>
      <c r="E17">
        <v>20142158.870000001</v>
      </c>
      <c r="F17">
        <v>2008088.4369999999</v>
      </c>
      <c r="G17" t="s">
        <v>196</v>
      </c>
      <c r="H17" t="s">
        <v>196</v>
      </c>
      <c r="I17">
        <v>16802.694759999998</v>
      </c>
      <c r="J17">
        <v>39754.292540000002</v>
      </c>
      <c r="K17">
        <v>26822.366099999999</v>
      </c>
      <c r="L17">
        <v>29847.637890000002</v>
      </c>
      <c r="M17" t="s">
        <v>196</v>
      </c>
      <c r="N17">
        <v>21693.08064</v>
      </c>
      <c r="O17">
        <v>30704.7906</v>
      </c>
      <c r="P17" t="s">
        <v>196</v>
      </c>
      <c r="Q17" t="s">
        <v>196</v>
      </c>
      <c r="R17" t="s">
        <v>196</v>
      </c>
      <c r="S17">
        <v>10334.06423</v>
      </c>
      <c r="T17" t="s">
        <v>196</v>
      </c>
      <c r="U17">
        <v>91659.245079999993</v>
      </c>
      <c r="V17">
        <v>382756.92200000002</v>
      </c>
      <c r="W17">
        <v>143166.6502</v>
      </c>
      <c r="X17">
        <v>99378.962450000006</v>
      </c>
      <c r="Y17">
        <v>77375.466</v>
      </c>
      <c r="Z17">
        <v>121359.5383</v>
      </c>
      <c r="AA17">
        <v>650171.53639999998</v>
      </c>
      <c r="AB17">
        <v>96174.347049999997</v>
      </c>
      <c r="AC17">
        <v>354958.0343</v>
      </c>
      <c r="AD17">
        <v>189231.11960000001</v>
      </c>
      <c r="AE17">
        <v>41865.534229999997</v>
      </c>
      <c r="AF17">
        <v>262364.36009999999</v>
      </c>
      <c r="AG17">
        <v>346655.06709999999</v>
      </c>
      <c r="AH17">
        <v>261112.48079999999</v>
      </c>
      <c r="AI17">
        <v>400544.61499999999</v>
      </c>
      <c r="AJ17">
        <v>437724.96649999998</v>
      </c>
      <c r="AK17">
        <v>32287.104459999999</v>
      </c>
      <c r="AL17">
        <v>262590.19549999997</v>
      </c>
      <c r="AM17">
        <v>12442999.050000001</v>
      </c>
      <c r="AN17">
        <v>1444383.9129999999</v>
      </c>
      <c r="AO17">
        <v>1609517.3189999999</v>
      </c>
      <c r="AP17">
        <v>84825119.530000001</v>
      </c>
      <c r="AQ17">
        <v>50195.990519999999</v>
      </c>
      <c r="AR17">
        <v>280938.05959999998</v>
      </c>
      <c r="AS17">
        <v>24427.13132</v>
      </c>
      <c r="AT17">
        <v>40558.881820000002</v>
      </c>
      <c r="AU17">
        <v>66092.172820000007</v>
      </c>
      <c r="AV17">
        <v>2954358.5070000002</v>
      </c>
      <c r="AW17">
        <v>2062849.0079999999</v>
      </c>
      <c r="AX17">
        <v>57220161.890000001</v>
      </c>
      <c r="AY17">
        <v>15659402.699999999</v>
      </c>
    </row>
    <row r="18" spans="1:51" x14ac:dyDescent="0.75">
      <c r="A18" t="s">
        <v>459</v>
      </c>
      <c r="B18">
        <v>0</v>
      </c>
      <c r="C18" t="s">
        <v>361</v>
      </c>
      <c r="D18" t="s">
        <v>443</v>
      </c>
      <c r="E18">
        <v>15934075.34</v>
      </c>
      <c r="F18">
        <v>1753123.057</v>
      </c>
      <c r="G18" t="s">
        <v>196</v>
      </c>
      <c r="H18" t="s">
        <v>196</v>
      </c>
      <c r="I18">
        <v>34404.95334</v>
      </c>
      <c r="J18">
        <v>37175.775840000002</v>
      </c>
      <c r="K18">
        <v>19767.452529999999</v>
      </c>
      <c r="L18">
        <v>28687.04393</v>
      </c>
      <c r="M18" t="s">
        <v>196</v>
      </c>
      <c r="N18">
        <v>28041.608410000001</v>
      </c>
      <c r="O18">
        <v>26968.676589999999</v>
      </c>
      <c r="P18" t="s">
        <v>196</v>
      </c>
      <c r="Q18" t="s">
        <v>196</v>
      </c>
      <c r="R18" t="s">
        <v>196</v>
      </c>
      <c r="S18">
        <v>10082.132670000001</v>
      </c>
      <c r="T18">
        <v>33706.203200000004</v>
      </c>
      <c r="U18">
        <v>112379.86</v>
      </c>
      <c r="V18">
        <v>443146.85600000003</v>
      </c>
      <c r="W18">
        <v>115631.3857</v>
      </c>
      <c r="X18">
        <v>99008.428450000007</v>
      </c>
      <c r="Y18">
        <v>64401.005940000003</v>
      </c>
      <c r="Z18">
        <v>113997.2294</v>
      </c>
      <c r="AA18">
        <v>647941.48049999995</v>
      </c>
      <c r="AB18">
        <v>117360.9135</v>
      </c>
      <c r="AC18">
        <v>573012.64</v>
      </c>
      <c r="AD18">
        <v>484075.01799999998</v>
      </c>
      <c r="AE18">
        <v>76144.507070000007</v>
      </c>
      <c r="AF18">
        <v>439878.46309999999</v>
      </c>
      <c r="AG18">
        <v>533912.34380000003</v>
      </c>
      <c r="AH18">
        <v>447624.38290000003</v>
      </c>
      <c r="AI18">
        <v>643436.01130000001</v>
      </c>
      <c r="AJ18">
        <v>780440.19689999998</v>
      </c>
      <c r="AK18">
        <v>18858.8655</v>
      </c>
      <c r="AL18">
        <v>268384.29119999998</v>
      </c>
      <c r="AM18">
        <v>19522881.09</v>
      </c>
      <c r="AN18">
        <v>1906796.2080000001</v>
      </c>
      <c r="AO18">
        <v>975160.01809999999</v>
      </c>
      <c r="AP18">
        <v>91059834.280000001</v>
      </c>
      <c r="AQ18">
        <v>48292.528839999999</v>
      </c>
      <c r="AR18">
        <v>306543.91190000001</v>
      </c>
      <c r="AS18">
        <v>26089.16604</v>
      </c>
      <c r="AT18">
        <v>41109.257579999998</v>
      </c>
      <c r="AU18">
        <v>83145.813269999999</v>
      </c>
      <c r="AV18">
        <v>3141259.8670000001</v>
      </c>
      <c r="AW18">
        <v>2660167.8169999998</v>
      </c>
      <c r="AX18">
        <v>69389883.400000006</v>
      </c>
      <c r="AY18">
        <v>14710704.560000001</v>
      </c>
    </row>
    <row r="19" spans="1:51" x14ac:dyDescent="0.75">
      <c r="A19" t="s">
        <v>460</v>
      </c>
      <c r="B19">
        <v>50</v>
      </c>
      <c r="C19" t="s">
        <v>379</v>
      </c>
      <c r="D19" t="s">
        <v>441</v>
      </c>
      <c r="E19">
        <v>74604.490730000005</v>
      </c>
      <c r="F19">
        <v>2118942.4180000001</v>
      </c>
      <c r="G19">
        <v>6295.9271660000004</v>
      </c>
      <c r="H19">
        <v>19879.380389999998</v>
      </c>
      <c r="I19">
        <v>89639.786420000004</v>
      </c>
      <c r="J19">
        <v>88632.499190000002</v>
      </c>
      <c r="K19">
        <v>12828.16252</v>
      </c>
      <c r="L19">
        <v>28491.574420000001</v>
      </c>
      <c r="M19">
        <v>32486.17294</v>
      </c>
      <c r="N19">
        <v>27789.3665</v>
      </c>
      <c r="O19">
        <v>30634.13452</v>
      </c>
      <c r="P19">
        <v>45842.376259999997</v>
      </c>
      <c r="Q19">
        <v>24124.535950000001</v>
      </c>
      <c r="R19">
        <v>87472.223209999996</v>
      </c>
      <c r="S19">
        <v>18554.318169999999</v>
      </c>
      <c r="T19" t="s">
        <v>196</v>
      </c>
      <c r="U19" t="s">
        <v>196</v>
      </c>
      <c r="V19">
        <v>14989.112349999999</v>
      </c>
      <c r="W19">
        <v>3087.5507750000002</v>
      </c>
      <c r="X19" t="s">
        <v>196</v>
      </c>
      <c r="Y19">
        <v>6865.3171140000004</v>
      </c>
      <c r="Z19" t="s">
        <v>196</v>
      </c>
      <c r="AA19" t="s">
        <v>196</v>
      </c>
      <c r="AB19">
        <v>3861.5847669999998</v>
      </c>
      <c r="AC19" t="s">
        <v>196</v>
      </c>
      <c r="AD19" t="s">
        <v>196</v>
      </c>
      <c r="AE19" t="s">
        <v>196</v>
      </c>
      <c r="AF19" t="s">
        <v>196</v>
      </c>
      <c r="AG19" t="s">
        <v>196</v>
      </c>
      <c r="AH19" t="s">
        <v>196</v>
      </c>
      <c r="AI19" t="s">
        <v>196</v>
      </c>
      <c r="AJ19">
        <v>7398.7871299999997</v>
      </c>
      <c r="AK19">
        <v>12606.843929999999</v>
      </c>
      <c r="AL19">
        <v>16146.26597</v>
      </c>
      <c r="AM19">
        <v>377673.86900000001</v>
      </c>
      <c r="AN19">
        <v>40879.972289999998</v>
      </c>
      <c r="AO19">
        <v>29860.09793</v>
      </c>
      <c r="AP19">
        <v>4353669.0149999997</v>
      </c>
      <c r="AQ19">
        <v>30699.531889999998</v>
      </c>
      <c r="AR19" t="s">
        <v>196</v>
      </c>
      <c r="AS19">
        <v>2194.8194629999998</v>
      </c>
      <c r="AT19">
        <v>4368.3819569999996</v>
      </c>
      <c r="AU19">
        <v>7448.7201999999997</v>
      </c>
      <c r="AV19">
        <v>380076.86800000002</v>
      </c>
      <c r="AW19">
        <v>233772.40950000001</v>
      </c>
      <c r="AX19">
        <v>163302.9583</v>
      </c>
      <c r="AY19">
        <v>1726578.108</v>
      </c>
    </row>
    <row r="20" spans="1:51" x14ac:dyDescent="0.75">
      <c r="A20" t="s">
        <v>461</v>
      </c>
      <c r="B20">
        <v>200</v>
      </c>
      <c r="C20" t="s">
        <v>361</v>
      </c>
      <c r="D20" t="s">
        <v>441</v>
      </c>
      <c r="E20">
        <v>22374368.280000001</v>
      </c>
      <c r="F20">
        <v>1664547.426</v>
      </c>
      <c r="G20">
        <v>6486.9837610000004</v>
      </c>
      <c r="H20" t="s">
        <v>196</v>
      </c>
      <c r="I20">
        <v>27455.72639</v>
      </c>
      <c r="J20">
        <v>24234.371620000002</v>
      </c>
      <c r="K20">
        <v>26306.908459999999</v>
      </c>
      <c r="L20">
        <v>27946.883829999999</v>
      </c>
      <c r="M20">
        <v>12679.808300000001</v>
      </c>
      <c r="N20">
        <v>16813.48934</v>
      </c>
      <c r="O20">
        <v>36782.171580000002</v>
      </c>
      <c r="P20" t="s">
        <v>196</v>
      </c>
      <c r="Q20" t="s">
        <v>196</v>
      </c>
      <c r="R20" t="s">
        <v>196</v>
      </c>
      <c r="S20">
        <v>18005.179520000002</v>
      </c>
      <c r="T20">
        <v>28676.271379999998</v>
      </c>
      <c r="U20">
        <v>77032.871799999994</v>
      </c>
      <c r="V20">
        <v>414039.67830000003</v>
      </c>
      <c r="W20">
        <v>146760.42860000001</v>
      </c>
      <c r="X20">
        <v>82674.408110000004</v>
      </c>
      <c r="Y20">
        <v>82622.883159999998</v>
      </c>
      <c r="Z20">
        <v>127793.8489</v>
      </c>
      <c r="AA20">
        <v>700845.51049999997</v>
      </c>
      <c r="AB20">
        <v>98646.920060000004</v>
      </c>
      <c r="AC20">
        <v>455128.67469999997</v>
      </c>
      <c r="AD20">
        <v>196168.96160000001</v>
      </c>
      <c r="AE20" t="s">
        <v>196</v>
      </c>
      <c r="AF20">
        <v>298986.66029999999</v>
      </c>
      <c r="AG20">
        <v>342724.27630000003</v>
      </c>
      <c r="AH20">
        <v>299944.88150000002</v>
      </c>
      <c r="AI20">
        <v>429658.48109999998</v>
      </c>
      <c r="AJ20">
        <v>508092.67540000001</v>
      </c>
      <c r="AK20">
        <v>34008.974800000004</v>
      </c>
      <c r="AL20">
        <v>255757.0098</v>
      </c>
      <c r="AM20">
        <v>11024308.91</v>
      </c>
      <c r="AN20">
        <v>1445503.39</v>
      </c>
      <c r="AO20">
        <v>1527229.84</v>
      </c>
      <c r="AP20">
        <v>81322823.75</v>
      </c>
      <c r="AQ20">
        <v>48143.487719999997</v>
      </c>
      <c r="AR20">
        <v>269144.69650000002</v>
      </c>
      <c r="AS20">
        <v>25154.230210000002</v>
      </c>
      <c r="AT20">
        <v>41499.435640000003</v>
      </c>
      <c r="AU20">
        <v>69315.16734</v>
      </c>
      <c r="AV20">
        <v>3002499.3969999999</v>
      </c>
      <c r="AW20">
        <v>2082089.358</v>
      </c>
      <c r="AX20">
        <v>60461771.240000002</v>
      </c>
      <c r="AY20">
        <v>15232322.439999999</v>
      </c>
    </row>
    <row r="21" spans="1:51" x14ac:dyDescent="0.75">
      <c r="A21" t="s">
        <v>462</v>
      </c>
      <c r="B21">
        <v>50</v>
      </c>
      <c r="C21" t="s">
        <v>361</v>
      </c>
      <c r="D21" t="s">
        <v>445</v>
      </c>
      <c r="E21">
        <v>13705141.77</v>
      </c>
      <c r="F21">
        <v>1590390.3030000001</v>
      </c>
      <c r="G21" t="s">
        <v>196</v>
      </c>
      <c r="H21" t="s">
        <v>196</v>
      </c>
      <c r="I21">
        <v>59024.933519999999</v>
      </c>
      <c r="J21">
        <v>36816.800840000004</v>
      </c>
      <c r="K21">
        <v>28787.473590000001</v>
      </c>
      <c r="L21">
        <v>29275.881300000001</v>
      </c>
      <c r="M21">
        <v>7300.0226190000003</v>
      </c>
      <c r="N21" t="s">
        <v>196</v>
      </c>
      <c r="O21">
        <v>36962.995490000001</v>
      </c>
      <c r="P21" t="s">
        <v>196</v>
      </c>
      <c r="Q21">
        <v>34508.69558</v>
      </c>
      <c r="R21" t="s">
        <v>196</v>
      </c>
      <c r="S21">
        <v>28348.798610000002</v>
      </c>
      <c r="T21">
        <v>25797.824619999999</v>
      </c>
      <c r="U21">
        <v>65703.845260000002</v>
      </c>
      <c r="V21">
        <v>383152.33929999999</v>
      </c>
      <c r="W21">
        <v>94127.139720000006</v>
      </c>
      <c r="X21">
        <v>91853.650850000005</v>
      </c>
      <c r="Y21">
        <v>81725.653059999997</v>
      </c>
      <c r="Z21">
        <v>107756.18520000001</v>
      </c>
      <c r="AA21">
        <v>500690.34889999998</v>
      </c>
      <c r="AB21">
        <v>83737.136140000002</v>
      </c>
      <c r="AC21">
        <v>383528.9362</v>
      </c>
      <c r="AD21">
        <v>205231.6047</v>
      </c>
      <c r="AE21" t="s">
        <v>196</v>
      </c>
      <c r="AF21">
        <v>206635.9051</v>
      </c>
      <c r="AG21">
        <v>270836.22930000001</v>
      </c>
      <c r="AH21">
        <v>235589.65109999999</v>
      </c>
      <c r="AI21">
        <v>353839.84210000001</v>
      </c>
      <c r="AJ21">
        <v>392090.70030000003</v>
      </c>
      <c r="AK21">
        <v>20697.739819999999</v>
      </c>
      <c r="AL21">
        <v>237422.56469999999</v>
      </c>
      <c r="AM21">
        <v>10303023.32</v>
      </c>
      <c r="AN21">
        <v>1206381.6340000001</v>
      </c>
      <c r="AO21">
        <v>1437649.412</v>
      </c>
      <c r="AP21">
        <v>71813049.480000004</v>
      </c>
      <c r="AQ21">
        <v>34019.929100000001</v>
      </c>
      <c r="AR21">
        <v>274721.27340000001</v>
      </c>
      <c r="AS21">
        <v>23672.57517</v>
      </c>
      <c r="AT21">
        <v>37147.19846</v>
      </c>
      <c r="AU21">
        <v>64561.166879999997</v>
      </c>
      <c r="AV21">
        <v>2755741.4139999999</v>
      </c>
      <c r="AW21">
        <v>1996149.257</v>
      </c>
      <c r="AX21">
        <v>55673590.149999999</v>
      </c>
      <c r="AY21">
        <v>13535286.41</v>
      </c>
    </row>
    <row r="22" spans="1:51" x14ac:dyDescent="0.75">
      <c r="A22" t="s">
        <v>463</v>
      </c>
      <c r="B22">
        <v>0</v>
      </c>
      <c r="C22" t="s">
        <v>361</v>
      </c>
      <c r="D22" t="s">
        <v>443</v>
      </c>
      <c r="E22">
        <v>353334.38740000001</v>
      </c>
      <c r="F22">
        <v>1445255.1359999999</v>
      </c>
      <c r="G22" t="s">
        <v>196</v>
      </c>
      <c r="H22">
        <v>23628.420279999998</v>
      </c>
      <c r="I22">
        <v>16793.232120000001</v>
      </c>
      <c r="J22">
        <v>24889.609049999999</v>
      </c>
      <c r="K22">
        <v>36522.402450000001</v>
      </c>
      <c r="L22">
        <v>70796.907049999994</v>
      </c>
      <c r="M22">
        <v>50143.609420000001</v>
      </c>
      <c r="N22">
        <v>16618.548409999999</v>
      </c>
      <c r="O22">
        <v>21890.923330000001</v>
      </c>
      <c r="P22" t="s">
        <v>196</v>
      </c>
      <c r="Q22" t="s">
        <v>196</v>
      </c>
      <c r="R22" t="s">
        <v>196</v>
      </c>
      <c r="S22" t="s">
        <v>196</v>
      </c>
      <c r="T22" t="s">
        <v>196</v>
      </c>
      <c r="U22">
        <v>27887.46531</v>
      </c>
      <c r="V22">
        <v>462244.16110000003</v>
      </c>
      <c r="W22">
        <v>3923.0498090000001</v>
      </c>
      <c r="X22" t="s">
        <v>196</v>
      </c>
      <c r="Y22">
        <v>36451.467149999997</v>
      </c>
      <c r="Z22">
        <v>19546.539250000002</v>
      </c>
      <c r="AA22" t="s">
        <v>196</v>
      </c>
      <c r="AB22">
        <v>10337.5825</v>
      </c>
      <c r="AC22">
        <v>19233.159749999999</v>
      </c>
      <c r="AD22">
        <v>37104.326179999996</v>
      </c>
      <c r="AE22">
        <v>96458.201190000007</v>
      </c>
      <c r="AF22">
        <v>35902.4136</v>
      </c>
      <c r="AG22">
        <v>45465.618490000001</v>
      </c>
      <c r="AH22">
        <v>30335.92857</v>
      </c>
      <c r="AI22">
        <v>23706.482840000001</v>
      </c>
      <c r="AJ22">
        <v>49317.107649999998</v>
      </c>
      <c r="AK22">
        <v>12915.54839</v>
      </c>
      <c r="AL22">
        <v>16988.299900000002</v>
      </c>
      <c r="AM22">
        <v>998489.67310000001</v>
      </c>
      <c r="AN22">
        <v>145118.86739999999</v>
      </c>
      <c r="AO22">
        <v>66299.591809999998</v>
      </c>
      <c r="AP22">
        <v>13216894.689999999</v>
      </c>
      <c r="AQ22">
        <v>187280.38949999999</v>
      </c>
      <c r="AR22">
        <v>102251.568</v>
      </c>
      <c r="AS22">
        <v>29088.39976</v>
      </c>
      <c r="AT22">
        <v>37682.953730000001</v>
      </c>
      <c r="AU22">
        <v>82924.724459999998</v>
      </c>
      <c r="AV22">
        <v>2830168.1359999999</v>
      </c>
      <c r="AW22">
        <v>2753967.4419999998</v>
      </c>
      <c r="AX22">
        <v>29593459.77</v>
      </c>
      <c r="AY22">
        <v>47154880.719999999</v>
      </c>
    </row>
    <row r="23" spans="1:51" x14ac:dyDescent="0.75">
      <c r="A23" t="s">
        <v>464</v>
      </c>
      <c r="B23">
        <v>50</v>
      </c>
      <c r="C23" t="s">
        <v>361</v>
      </c>
      <c r="D23" t="s">
        <v>443</v>
      </c>
      <c r="E23">
        <v>12618378.710000001</v>
      </c>
      <c r="F23">
        <v>1517687.067</v>
      </c>
      <c r="G23" t="s">
        <v>196</v>
      </c>
      <c r="H23" t="s">
        <v>196</v>
      </c>
      <c r="I23">
        <v>41535.381869999997</v>
      </c>
      <c r="J23">
        <v>37123.098420000002</v>
      </c>
      <c r="K23">
        <v>19812.800729999999</v>
      </c>
      <c r="L23">
        <v>29062.050569999999</v>
      </c>
      <c r="M23">
        <v>6988.2746999999999</v>
      </c>
      <c r="N23">
        <v>21437.945159999999</v>
      </c>
      <c r="O23">
        <v>27690.79567</v>
      </c>
      <c r="P23" t="s">
        <v>196</v>
      </c>
      <c r="Q23" t="s">
        <v>196</v>
      </c>
      <c r="R23" t="s">
        <v>196</v>
      </c>
      <c r="S23">
        <v>10702.99783</v>
      </c>
      <c r="T23" t="s">
        <v>196</v>
      </c>
      <c r="U23">
        <v>115026.19319999999</v>
      </c>
      <c r="V23">
        <v>456341.59519999998</v>
      </c>
      <c r="W23">
        <v>125685.48179999999</v>
      </c>
      <c r="X23">
        <v>105457.9339</v>
      </c>
      <c r="Y23">
        <v>68960.398300000001</v>
      </c>
      <c r="Z23">
        <v>117607.602</v>
      </c>
      <c r="AA23">
        <v>672859.32290000003</v>
      </c>
      <c r="AB23">
        <v>124875.2643</v>
      </c>
      <c r="AC23">
        <v>525910.86179999996</v>
      </c>
      <c r="AD23">
        <v>480684.59610000002</v>
      </c>
      <c r="AE23" t="s">
        <v>196</v>
      </c>
      <c r="AF23">
        <v>405591.26250000001</v>
      </c>
      <c r="AG23">
        <v>567090.18969999999</v>
      </c>
      <c r="AH23">
        <v>497772.55839999998</v>
      </c>
      <c r="AI23">
        <v>693409.68870000006</v>
      </c>
      <c r="AJ23">
        <v>755759.73</v>
      </c>
      <c r="AK23">
        <v>16216.23256</v>
      </c>
      <c r="AL23">
        <v>279634.7879</v>
      </c>
      <c r="AM23">
        <v>20676673.629999999</v>
      </c>
      <c r="AN23">
        <v>1802845.0430000001</v>
      </c>
      <c r="AO23">
        <v>1053734.1839999999</v>
      </c>
      <c r="AP23">
        <v>88460550.200000003</v>
      </c>
      <c r="AQ23">
        <v>40142.926760000002</v>
      </c>
      <c r="AR23">
        <v>309559.67690000002</v>
      </c>
      <c r="AS23">
        <v>24245.31741</v>
      </c>
      <c r="AT23">
        <v>37601.179799999998</v>
      </c>
      <c r="AU23">
        <v>79170.873800000001</v>
      </c>
      <c r="AV23">
        <v>3088361</v>
      </c>
      <c r="AW23">
        <v>2500365.5589999999</v>
      </c>
      <c r="AX23">
        <v>70059149.180000007</v>
      </c>
      <c r="AY23">
        <v>14604128.689999999</v>
      </c>
    </row>
    <row r="24" spans="1:51" x14ac:dyDescent="0.75">
      <c r="A24" t="s">
        <v>465</v>
      </c>
      <c r="B24">
        <v>50</v>
      </c>
      <c r="C24" t="s">
        <v>379</v>
      </c>
      <c r="D24" t="s">
        <v>441</v>
      </c>
      <c r="E24">
        <v>140077.53909999999</v>
      </c>
      <c r="F24">
        <v>257261.45550000001</v>
      </c>
      <c r="G24" t="s">
        <v>196</v>
      </c>
      <c r="H24" t="s">
        <v>196</v>
      </c>
      <c r="I24" t="s">
        <v>196</v>
      </c>
      <c r="J24">
        <v>12547.24195</v>
      </c>
      <c r="K24" t="s">
        <v>196</v>
      </c>
      <c r="L24" t="s">
        <v>196</v>
      </c>
      <c r="M24" t="s">
        <v>196</v>
      </c>
      <c r="N24" t="s">
        <v>196</v>
      </c>
      <c r="O24">
        <v>7226.9663449999998</v>
      </c>
      <c r="P24" t="s">
        <v>196</v>
      </c>
      <c r="Q24" t="s">
        <v>196</v>
      </c>
      <c r="R24" t="s">
        <v>196</v>
      </c>
      <c r="S24" t="s">
        <v>196</v>
      </c>
      <c r="T24" t="s">
        <v>196</v>
      </c>
      <c r="U24" t="s">
        <v>196</v>
      </c>
      <c r="V24" t="s">
        <v>196</v>
      </c>
      <c r="W24">
        <v>8676.8588540000001</v>
      </c>
      <c r="X24">
        <v>46288.926420000003</v>
      </c>
      <c r="Y24">
        <v>8535.5124579999992</v>
      </c>
      <c r="Z24">
        <v>9461.7659839999997</v>
      </c>
      <c r="AA24" t="s">
        <v>196</v>
      </c>
      <c r="AB24">
        <v>4326.8700849999996</v>
      </c>
      <c r="AC24">
        <v>9603.2389509999994</v>
      </c>
      <c r="AD24" t="s">
        <v>196</v>
      </c>
      <c r="AE24" t="s">
        <v>196</v>
      </c>
      <c r="AF24">
        <v>10888.48321</v>
      </c>
      <c r="AG24">
        <v>18264.435969999999</v>
      </c>
      <c r="AH24">
        <v>11221.75942</v>
      </c>
      <c r="AI24">
        <v>13802.472250000001</v>
      </c>
      <c r="AJ24">
        <v>17981.240409999999</v>
      </c>
      <c r="AK24">
        <v>14887.804330000001</v>
      </c>
      <c r="AL24">
        <v>18059.95333</v>
      </c>
      <c r="AM24">
        <v>842668.56189999997</v>
      </c>
      <c r="AN24">
        <v>82551.884479999993</v>
      </c>
      <c r="AO24">
        <v>69779.277610000005</v>
      </c>
      <c r="AP24">
        <v>8330522.0779999997</v>
      </c>
      <c r="AQ24" t="s">
        <v>196</v>
      </c>
      <c r="AR24">
        <v>5680.4919769999997</v>
      </c>
      <c r="AS24">
        <v>1386.860293</v>
      </c>
      <c r="AT24">
        <v>1456.6440809999999</v>
      </c>
      <c r="AU24">
        <v>1989.779205</v>
      </c>
      <c r="AV24">
        <v>137621.97529999999</v>
      </c>
      <c r="AW24">
        <v>98385.706860000006</v>
      </c>
      <c r="AX24">
        <v>1053015.7620000001</v>
      </c>
      <c r="AY24">
        <v>1400354.618</v>
      </c>
    </row>
    <row r="25" spans="1:51" x14ac:dyDescent="0.75">
      <c r="A25" t="s">
        <v>466</v>
      </c>
      <c r="B25">
        <v>100</v>
      </c>
      <c r="C25" t="s">
        <v>361</v>
      </c>
      <c r="D25" t="s">
        <v>445</v>
      </c>
      <c r="E25">
        <v>18303165.620000001</v>
      </c>
      <c r="F25">
        <v>1945688.81</v>
      </c>
      <c r="G25" t="s">
        <v>196</v>
      </c>
      <c r="H25" t="s">
        <v>196</v>
      </c>
      <c r="I25">
        <v>24764.626619999999</v>
      </c>
      <c r="J25">
        <v>28653.571380000001</v>
      </c>
      <c r="K25">
        <v>26682.258239999999</v>
      </c>
      <c r="L25">
        <v>23850.435679999999</v>
      </c>
      <c r="M25" t="s">
        <v>196</v>
      </c>
      <c r="N25">
        <v>18232.718870000001</v>
      </c>
      <c r="O25">
        <v>33030.347739999997</v>
      </c>
      <c r="P25" t="s">
        <v>196</v>
      </c>
      <c r="Q25" t="s">
        <v>196</v>
      </c>
      <c r="R25" t="s">
        <v>196</v>
      </c>
      <c r="S25">
        <v>11683.0694</v>
      </c>
      <c r="T25">
        <v>20137.149949999999</v>
      </c>
      <c r="U25">
        <v>95604.885009999998</v>
      </c>
      <c r="V25">
        <v>378548.23989999999</v>
      </c>
      <c r="W25">
        <v>102366.1771</v>
      </c>
      <c r="X25">
        <v>107465.2334</v>
      </c>
      <c r="Y25">
        <v>71602.668730000005</v>
      </c>
      <c r="Z25">
        <v>116147.40730000001</v>
      </c>
      <c r="AA25">
        <v>577240.94299999997</v>
      </c>
      <c r="AB25">
        <v>87899.235109999994</v>
      </c>
      <c r="AC25">
        <v>388618.55729999999</v>
      </c>
      <c r="AD25">
        <v>193645.69810000001</v>
      </c>
      <c r="AE25" t="s">
        <v>196</v>
      </c>
      <c r="AF25">
        <v>209230.67509999999</v>
      </c>
      <c r="AG25">
        <v>269930.0232</v>
      </c>
      <c r="AH25">
        <v>228233.6992</v>
      </c>
      <c r="AI25">
        <v>347475.70809999999</v>
      </c>
      <c r="AJ25">
        <v>403438.48200000002</v>
      </c>
      <c r="AK25">
        <v>20119.53947</v>
      </c>
      <c r="AL25">
        <v>246677.11610000001</v>
      </c>
      <c r="AM25">
        <v>11071241.060000001</v>
      </c>
      <c r="AN25">
        <v>1462376.463</v>
      </c>
      <c r="AO25">
        <v>1477323.334</v>
      </c>
      <c r="AP25">
        <v>75184371.959999993</v>
      </c>
      <c r="AQ25" t="s">
        <v>196</v>
      </c>
      <c r="AR25">
        <v>311391.24589999998</v>
      </c>
      <c r="AS25">
        <v>26050.269639999999</v>
      </c>
      <c r="AT25">
        <v>39926.870479999998</v>
      </c>
      <c r="AU25">
        <v>78440.680189999999</v>
      </c>
      <c r="AV25">
        <v>3194611.2119999998</v>
      </c>
      <c r="AW25">
        <v>1978885.6939999999</v>
      </c>
      <c r="AX25">
        <v>62722004.850000001</v>
      </c>
      <c r="AY25">
        <v>11571282.539999999</v>
      </c>
    </row>
    <row r="26" spans="1:51" x14ac:dyDescent="0.75">
      <c r="A26" t="s">
        <v>467</v>
      </c>
      <c r="B26">
        <v>200</v>
      </c>
      <c r="C26" t="s">
        <v>379</v>
      </c>
      <c r="D26" t="s">
        <v>443</v>
      </c>
      <c r="E26">
        <v>123537.0759</v>
      </c>
      <c r="F26">
        <v>285029.43459999998</v>
      </c>
      <c r="G26" t="s">
        <v>196</v>
      </c>
      <c r="H26" t="s">
        <v>196</v>
      </c>
      <c r="I26" t="s">
        <v>196</v>
      </c>
      <c r="J26">
        <v>14479.97696</v>
      </c>
      <c r="K26" t="s">
        <v>196</v>
      </c>
      <c r="L26" t="s">
        <v>196</v>
      </c>
      <c r="M26" t="s">
        <v>196</v>
      </c>
      <c r="N26" t="s">
        <v>196</v>
      </c>
      <c r="O26" t="s">
        <v>196</v>
      </c>
      <c r="P26" t="s">
        <v>196</v>
      </c>
      <c r="Q26" t="s">
        <v>196</v>
      </c>
      <c r="R26" t="s">
        <v>196</v>
      </c>
      <c r="S26" t="s">
        <v>196</v>
      </c>
      <c r="T26" t="s">
        <v>196</v>
      </c>
      <c r="U26">
        <v>7839.0494630000003</v>
      </c>
      <c r="V26">
        <v>8382.0053009999992</v>
      </c>
      <c r="W26">
        <v>8713.0555509999995</v>
      </c>
      <c r="X26">
        <v>62550.371780000001</v>
      </c>
      <c r="Y26">
        <v>7406.2078780000002</v>
      </c>
      <c r="Z26">
        <v>9150.2283549999993</v>
      </c>
      <c r="AA26">
        <v>29552.973900000001</v>
      </c>
      <c r="AB26">
        <v>3443.6424259999999</v>
      </c>
      <c r="AC26">
        <v>15282.847100000001</v>
      </c>
      <c r="AD26">
        <v>11027.58468</v>
      </c>
      <c r="AE26" t="s">
        <v>196</v>
      </c>
      <c r="AF26">
        <v>15875.11284</v>
      </c>
      <c r="AG26">
        <v>15117.098110000001</v>
      </c>
      <c r="AH26">
        <v>14053.22791</v>
      </c>
      <c r="AI26">
        <v>14588.27412</v>
      </c>
      <c r="AJ26">
        <v>23731.50591</v>
      </c>
      <c r="AK26">
        <v>2982.1246299999998</v>
      </c>
      <c r="AL26">
        <v>13593.612580000001</v>
      </c>
      <c r="AM26">
        <v>858126.30900000001</v>
      </c>
      <c r="AN26">
        <v>92749.974199999997</v>
      </c>
      <c r="AO26">
        <v>37549.175750000002</v>
      </c>
      <c r="AP26">
        <v>7626839.9589999998</v>
      </c>
      <c r="AQ26" t="s">
        <v>196</v>
      </c>
      <c r="AR26">
        <v>5778.061659</v>
      </c>
      <c r="AS26">
        <v>1023.3346759999999</v>
      </c>
      <c r="AT26">
        <v>1469.582952</v>
      </c>
      <c r="AU26">
        <v>2649.1858269999998</v>
      </c>
      <c r="AV26">
        <v>130473.78290000001</v>
      </c>
      <c r="AW26">
        <v>112174.5404</v>
      </c>
      <c r="AX26">
        <v>1098533.5179999999</v>
      </c>
      <c r="AY26">
        <v>623517.56240000005</v>
      </c>
    </row>
    <row r="27" spans="1:51" x14ac:dyDescent="0.75">
      <c r="A27" t="s">
        <v>468</v>
      </c>
      <c r="B27">
        <v>200</v>
      </c>
      <c r="C27" t="s">
        <v>379</v>
      </c>
      <c r="D27" t="s">
        <v>445</v>
      </c>
      <c r="E27">
        <v>89440.271290000004</v>
      </c>
      <c r="F27">
        <v>327994.9449</v>
      </c>
      <c r="G27" t="s">
        <v>196</v>
      </c>
      <c r="H27" t="s">
        <v>196</v>
      </c>
      <c r="I27" t="s">
        <v>196</v>
      </c>
      <c r="J27">
        <v>11774.05681</v>
      </c>
      <c r="K27" t="s">
        <v>196</v>
      </c>
      <c r="L27" t="s">
        <v>196</v>
      </c>
      <c r="M27" t="s">
        <v>196</v>
      </c>
      <c r="N27" t="s">
        <v>196</v>
      </c>
      <c r="O27">
        <v>8330.9366819999996</v>
      </c>
      <c r="P27" t="s">
        <v>196</v>
      </c>
      <c r="Q27" t="s">
        <v>196</v>
      </c>
      <c r="R27" t="s">
        <v>196</v>
      </c>
      <c r="S27" t="s">
        <v>196</v>
      </c>
      <c r="T27" t="s">
        <v>196</v>
      </c>
      <c r="U27" t="s">
        <v>196</v>
      </c>
      <c r="V27" t="s">
        <v>196</v>
      </c>
      <c r="W27">
        <v>8185.9593089999998</v>
      </c>
      <c r="X27">
        <v>45075.253219999999</v>
      </c>
      <c r="Y27">
        <v>7631.9488289999999</v>
      </c>
      <c r="Z27">
        <v>11521.23279</v>
      </c>
      <c r="AA27">
        <v>33472.178899999999</v>
      </c>
      <c r="AB27">
        <v>5054.782322</v>
      </c>
      <c r="AC27">
        <v>10921.375319999999</v>
      </c>
      <c r="AD27">
        <v>4075.3656470000001</v>
      </c>
      <c r="AE27" t="s">
        <v>196</v>
      </c>
      <c r="AF27">
        <v>10894.650030000001</v>
      </c>
      <c r="AG27">
        <v>10663.24073</v>
      </c>
      <c r="AH27">
        <v>10341.0141</v>
      </c>
      <c r="AI27">
        <v>13124.596170000001</v>
      </c>
      <c r="AJ27">
        <v>17391.842209999999</v>
      </c>
      <c r="AK27" t="s">
        <v>196</v>
      </c>
      <c r="AL27">
        <v>17403.032050000002</v>
      </c>
      <c r="AM27">
        <v>542225.20349999995</v>
      </c>
      <c r="AN27">
        <v>71075.864090000003</v>
      </c>
      <c r="AO27">
        <v>51300.172740000002</v>
      </c>
      <c r="AP27">
        <v>6371575.7920000004</v>
      </c>
      <c r="AQ27" t="s">
        <v>196</v>
      </c>
      <c r="AR27">
        <v>3756.840823</v>
      </c>
      <c r="AS27">
        <v>1243.7392809999999</v>
      </c>
      <c r="AT27">
        <v>1580.819696</v>
      </c>
      <c r="AU27">
        <v>1580.9505859999999</v>
      </c>
      <c r="AV27">
        <v>124391.9752</v>
      </c>
      <c r="AW27">
        <v>90143.931639999995</v>
      </c>
      <c r="AX27">
        <v>760084.22600000002</v>
      </c>
      <c r="AY27">
        <v>806243.1827</v>
      </c>
    </row>
    <row r="28" spans="1:51" x14ac:dyDescent="0.75">
      <c r="A28" t="s">
        <v>469</v>
      </c>
      <c r="B28">
        <v>50</v>
      </c>
      <c r="C28" t="s">
        <v>361</v>
      </c>
      <c r="D28" t="s">
        <v>441</v>
      </c>
      <c r="E28">
        <v>18551995.760000002</v>
      </c>
      <c r="F28">
        <v>1735422.186</v>
      </c>
      <c r="G28" t="s">
        <v>196</v>
      </c>
      <c r="H28" t="s">
        <v>196</v>
      </c>
      <c r="I28">
        <v>30653.93144</v>
      </c>
      <c r="J28">
        <v>33353.944369999997</v>
      </c>
      <c r="K28">
        <v>22169.338909999999</v>
      </c>
      <c r="L28">
        <v>27261.00661</v>
      </c>
      <c r="M28">
        <v>5918.1278700000003</v>
      </c>
      <c r="N28">
        <v>18310.786209999998</v>
      </c>
      <c r="O28">
        <v>35033.636310000002</v>
      </c>
      <c r="P28" t="s">
        <v>196</v>
      </c>
      <c r="Q28" t="s">
        <v>196</v>
      </c>
      <c r="R28" t="s">
        <v>196</v>
      </c>
      <c r="S28">
        <v>10652.48083</v>
      </c>
      <c r="T28">
        <v>16719.058690000002</v>
      </c>
      <c r="U28">
        <v>111390.39720000001</v>
      </c>
      <c r="V28">
        <v>370227.27069999999</v>
      </c>
      <c r="W28">
        <v>153797.92790000001</v>
      </c>
      <c r="X28">
        <v>118080.8363</v>
      </c>
      <c r="Y28">
        <v>66335.663060000006</v>
      </c>
      <c r="Z28">
        <v>116592.27370000001</v>
      </c>
      <c r="AA28">
        <v>623491.06799999997</v>
      </c>
      <c r="AB28">
        <v>90865.426019999999</v>
      </c>
      <c r="AC28">
        <v>363471.87900000002</v>
      </c>
      <c r="AD28">
        <v>185092.72719999999</v>
      </c>
      <c r="AE28" t="s">
        <v>196</v>
      </c>
      <c r="AF28">
        <v>242759.11079999999</v>
      </c>
      <c r="AG28">
        <v>346854.13569999998</v>
      </c>
      <c r="AH28">
        <v>263997.99839999998</v>
      </c>
      <c r="AI28">
        <v>372810.34850000002</v>
      </c>
      <c r="AJ28">
        <v>418868.46370000002</v>
      </c>
      <c r="AK28">
        <v>26337.84186</v>
      </c>
      <c r="AL28">
        <v>272614.8578</v>
      </c>
      <c r="AM28">
        <v>11632826.460000001</v>
      </c>
      <c r="AN28">
        <v>1588759.6880000001</v>
      </c>
      <c r="AO28">
        <v>1810391.86</v>
      </c>
      <c r="AP28">
        <v>81332055.290000007</v>
      </c>
      <c r="AQ28" t="s">
        <v>196</v>
      </c>
      <c r="AR28">
        <v>288809.77840000001</v>
      </c>
      <c r="AS28">
        <v>25870.491040000001</v>
      </c>
      <c r="AT28">
        <v>44082.575830000002</v>
      </c>
      <c r="AU28">
        <v>70142.031719999999</v>
      </c>
      <c r="AV28">
        <v>3114732.31</v>
      </c>
      <c r="AW28">
        <v>1851691.4820000001</v>
      </c>
      <c r="AX28">
        <v>57341960.079999998</v>
      </c>
      <c r="AY28">
        <v>11715564.25</v>
      </c>
    </row>
    <row r="29" spans="1:51" x14ac:dyDescent="0.75">
      <c r="A29" t="s">
        <v>470</v>
      </c>
      <c r="B29">
        <v>200</v>
      </c>
      <c r="C29" t="s">
        <v>361</v>
      </c>
      <c r="D29" t="s">
        <v>445</v>
      </c>
      <c r="E29">
        <v>17203452.620000001</v>
      </c>
      <c r="F29">
        <v>1813196.16</v>
      </c>
      <c r="G29" t="s">
        <v>196</v>
      </c>
      <c r="H29" t="s">
        <v>196</v>
      </c>
      <c r="I29">
        <v>32615.95881</v>
      </c>
      <c r="J29">
        <v>33257.568010000003</v>
      </c>
      <c r="K29">
        <v>25973.045109999999</v>
      </c>
      <c r="L29">
        <v>22742.84362</v>
      </c>
      <c r="M29">
        <v>3889.7603410000002</v>
      </c>
      <c r="N29">
        <v>14363.28874</v>
      </c>
      <c r="O29">
        <v>33208.499680000001</v>
      </c>
      <c r="P29" t="s">
        <v>196</v>
      </c>
      <c r="Q29" t="s">
        <v>196</v>
      </c>
      <c r="R29" t="s">
        <v>196</v>
      </c>
      <c r="S29">
        <v>13369.143830000001</v>
      </c>
      <c r="T29" t="s">
        <v>196</v>
      </c>
      <c r="U29">
        <v>89574.2166</v>
      </c>
      <c r="V29">
        <v>353459.27140000003</v>
      </c>
      <c r="W29">
        <v>102657.9268</v>
      </c>
      <c r="X29">
        <v>93304.621450000006</v>
      </c>
      <c r="Y29">
        <v>65119.568800000001</v>
      </c>
      <c r="Z29">
        <v>96940.212369999994</v>
      </c>
      <c r="AA29">
        <v>524877.01509999996</v>
      </c>
      <c r="AB29">
        <v>72978.699619999999</v>
      </c>
      <c r="AC29">
        <v>341845.72850000003</v>
      </c>
      <c r="AD29">
        <v>182648.64480000001</v>
      </c>
      <c r="AE29" t="s">
        <v>196</v>
      </c>
      <c r="AF29">
        <v>215196.20180000001</v>
      </c>
      <c r="AG29">
        <v>282515.21000000002</v>
      </c>
      <c r="AH29">
        <v>223164.5116</v>
      </c>
      <c r="AI29">
        <v>346173.07120000001</v>
      </c>
      <c r="AJ29">
        <v>388722.75329999998</v>
      </c>
      <c r="AK29">
        <v>19995.11636</v>
      </c>
      <c r="AL29">
        <v>257859.78880000001</v>
      </c>
      <c r="AM29">
        <v>10817990.189999999</v>
      </c>
      <c r="AN29">
        <v>1343923.83</v>
      </c>
      <c r="AO29">
        <v>1437103.4480000001</v>
      </c>
      <c r="AP29">
        <v>77509941.620000005</v>
      </c>
      <c r="AQ29" t="s">
        <v>196</v>
      </c>
      <c r="AR29">
        <v>294877.6874</v>
      </c>
      <c r="AS29">
        <v>26728.357840000001</v>
      </c>
      <c r="AT29">
        <v>44750.378349999999</v>
      </c>
      <c r="AU29">
        <v>72623.357409999997</v>
      </c>
      <c r="AV29">
        <v>3076637.8739999998</v>
      </c>
      <c r="AW29">
        <v>1934083.7779999999</v>
      </c>
      <c r="AX29">
        <v>56340315.719999999</v>
      </c>
      <c r="AY29">
        <v>10390241.199999999</v>
      </c>
    </row>
    <row r="30" spans="1:51" x14ac:dyDescent="0.75">
      <c r="A30" t="s">
        <v>471</v>
      </c>
      <c r="B30">
        <v>100</v>
      </c>
      <c r="C30" t="s">
        <v>379</v>
      </c>
      <c r="D30" t="s">
        <v>445</v>
      </c>
      <c r="E30">
        <v>85328.540919999999</v>
      </c>
      <c r="F30">
        <v>701385.77370000002</v>
      </c>
      <c r="G30">
        <v>4405.8752100000002</v>
      </c>
      <c r="H30" t="s">
        <v>196</v>
      </c>
      <c r="I30">
        <v>160717.7732</v>
      </c>
      <c r="J30">
        <v>165384.19200000001</v>
      </c>
      <c r="K30">
        <v>19694.123449999999</v>
      </c>
      <c r="L30">
        <v>29841.478469999998</v>
      </c>
      <c r="M30">
        <v>37498.73616</v>
      </c>
      <c r="N30">
        <v>39665.464370000002</v>
      </c>
      <c r="O30">
        <v>33383.74379</v>
      </c>
      <c r="P30">
        <v>42590.055229999998</v>
      </c>
      <c r="Q30">
        <v>46631.588499999998</v>
      </c>
      <c r="R30">
        <v>112302.6097</v>
      </c>
      <c r="S30">
        <v>20707.226419999999</v>
      </c>
      <c r="T30" t="s">
        <v>196</v>
      </c>
      <c r="U30" t="s">
        <v>196</v>
      </c>
      <c r="V30">
        <v>22293.189740000002</v>
      </c>
      <c r="W30" t="s">
        <v>196</v>
      </c>
      <c r="X30" t="s">
        <v>196</v>
      </c>
      <c r="Y30">
        <v>4420.8394340000004</v>
      </c>
      <c r="Z30" t="s">
        <v>196</v>
      </c>
      <c r="AA30" t="s">
        <v>196</v>
      </c>
      <c r="AB30">
        <v>2595.352449</v>
      </c>
      <c r="AC30">
        <v>4996.779184</v>
      </c>
      <c r="AD30">
        <v>4638.2374460000001</v>
      </c>
      <c r="AE30" t="s">
        <v>196</v>
      </c>
      <c r="AF30">
        <v>4848.3476780000001</v>
      </c>
      <c r="AG30" t="s">
        <v>196</v>
      </c>
      <c r="AH30" t="s">
        <v>196</v>
      </c>
      <c r="AI30" t="s">
        <v>196</v>
      </c>
      <c r="AJ30">
        <v>3965.8672839999999</v>
      </c>
      <c r="AK30" t="s">
        <v>196</v>
      </c>
      <c r="AL30">
        <v>6008.1148869999997</v>
      </c>
      <c r="AM30">
        <v>357932.83480000001</v>
      </c>
      <c r="AN30">
        <v>44165.467660000002</v>
      </c>
      <c r="AO30">
        <v>31905.632880000001</v>
      </c>
      <c r="AP30">
        <v>4400814.8260000004</v>
      </c>
      <c r="AQ30" t="s">
        <v>196</v>
      </c>
      <c r="AR30">
        <v>1522.8923520000001</v>
      </c>
      <c r="AS30">
        <v>2333.324627</v>
      </c>
      <c r="AT30">
        <v>3995.3781760000002</v>
      </c>
      <c r="AU30">
        <v>6592.0017779999998</v>
      </c>
      <c r="AV30">
        <v>368050.9069</v>
      </c>
      <c r="AW30">
        <v>247888.83069999999</v>
      </c>
      <c r="AX30">
        <v>256228.67910000001</v>
      </c>
      <c r="AY30">
        <v>1671548.9820000001</v>
      </c>
    </row>
    <row r="31" spans="1:51" x14ac:dyDescent="0.75">
      <c r="A31" t="s">
        <v>472</v>
      </c>
      <c r="B31">
        <v>0</v>
      </c>
      <c r="C31" t="s">
        <v>361</v>
      </c>
      <c r="D31" t="s">
        <v>445</v>
      </c>
      <c r="E31">
        <v>662967.85279999999</v>
      </c>
      <c r="F31">
        <v>1102808.2890000001</v>
      </c>
      <c r="G31">
        <v>9960.0138939999997</v>
      </c>
      <c r="H31">
        <v>25305.92482</v>
      </c>
      <c r="I31">
        <v>25581.06884</v>
      </c>
      <c r="J31">
        <v>23541.66059</v>
      </c>
      <c r="K31">
        <v>50694.08453</v>
      </c>
      <c r="L31">
        <v>100152.43919999999</v>
      </c>
      <c r="M31">
        <v>49650.612970000002</v>
      </c>
      <c r="N31">
        <v>17176.791560000001</v>
      </c>
      <c r="O31">
        <v>24583.238509999999</v>
      </c>
      <c r="P31" t="s">
        <v>196</v>
      </c>
      <c r="Q31" t="s">
        <v>196</v>
      </c>
      <c r="R31" t="s">
        <v>196</v>
      </c>
      <c r="S31" t="s">
        <v>196</v>
      </c>
      <c r="T31" t="s">
        <v>196</v>
      </c>
      <c r="U31" t="s">
        <v>196</v>
      </c>
      <c r="V31">
        <v>374375.79609999998</v>
      </c>
      <c r="W31">
        <v>3259.6393370000001</v>
      </c>
      <c r="X31" t="s">
        <v>196</v>
      </c>
      <c r="Y31">
        <v>34693.29855</v>
      </c>
      <c r="Z31">
        <v>17882.074140000001</v>
      </c>
      <c r="AA31">
        <v>22259.048279999999</v>
      </c>
      <c r="AB31">
        <v>6991.2879800000001</v>
      </c>
      <c r="AC31">
        <v>16250.940430000001</v>
      </c>
      <c r="AD31">
        <v>21754.999530000001</v>
      </c>
      <c r="AE31">
        <v>72779.784549999997</v>
      </c>
      <c r="AF31">
        <v>19602.500169999999</v>
      </c>
      <c r="AG31">
        <v>32282.177090000001</v>
      </c>
      <c r="AH31">
        <v>23259.787820000001</v>
      </c>
      <c r="AI31">
        <v>19944.71168</v>
      </c>
      <c r="AJ31">
        <v>39878.904390000003</v>
      </c>
      <c r="AK31">
        <v>16316.67648</v>
      </c>
      <c r="AL31">
        <v>24294.797279999999</v>
      </c>
      <c r="AM31">
        <v>816035.67209999997</v>
      </c>
      <c r="AN31">
        <v>125596.4357</v>
      </c>
      <c r="AO31">
        <v>101892.6672</v>
      </c>
      <c r="AP31">
        <v>15145899.539999999</v>
      </c>
      <c r="AQ31">
        <v>149561.51990000001</v>
      </c>
      <c r="AR31">
        <v>107076.97139999999</v>
      </c>
      <c r="AS31">
        <v>27937.21601</v>
      </c>
      <c r="AT31">
        <v>42556.44</v>
      </c>
      <c r="AU31">
        <v>70162.491529999999</v>
      </c>
      <c r="AV31">
        <v>2790380.5460000001</v>
      </c>
      <c r="AW31">
        <v>2098041.8169999998</v>
      </c>
      <c r="AX31">
        <v>26277402.43</v>
      </c>
      <c r="AY31">
        <v>42603816.420000002</v>
      </c>
    </row>
    <row r="32" spans="1:51" x14ac:dyDescent="0.75">
      <c r="A32" t="s">
        <v>473</v>
      </c>
      <c r="B32">
        <v>0</v>
      </c>
      <c r="C32" t="s">
        <v>379</v>
      </c>
      <c r="D32" t="s">
        <v>441</v>
      </c>
      <c r="E32">
        <v>401946.56540000002</v>
      </c>
      <c r="F32">
        <v>290462.51990000001</v>
      </c>
      <c r="G32" t="s">
        <v>196</v>
      </c>
      <c r="H32" t="s">
        <v>196</v>
      </c>
      <c r="I32" t="s">
        <v>196</v>
      </c>
      <c r="J32">
        <v>11740.69174</v>
      </c>
      <c r="K32" t="s">
        <v>196</v>
      </c>
      <c r="L32" t="s">
        <v>196</v>
      </c>
      <c r="M32" t="s">
        <v>196</v>
      </c>
      <c r="N32" t="s">
        <v>196</v>
      </c>
      <c r="O32" t="s">
        <v>196</v>
      </c>
      <c r="P32" t="s">
        <v>196</v>
      </c>
      <c r="Q32" t="s">
        <v>196</v>
      </c>
      <c r="R32" t="s">
        <v>196</v>
      </c>
      <c r="S32" t="s">
        <v>196</v>
      </c>
      <c r="T32" t="s">
        <v>196</v>
      </c>
      <c r="U32">
        <v>5798.5567739999997</v>
      </c>
      <c r="V32">
        <v>15777.0242</v>
      </c>
      <c r="W32">
        <v>8692.2943780000005</v>
      </c>
      <c r="X32">
        <v>60519.579729999998</v>
      </c>
      <c r="Y32">
        <v>15436.71609</v>
      </c>
      <c r="Z32">
        <v>11286.796109999999</v>
      </c>
      <c r="AA32">
        <v>29170.691610000002</v>
      </c>
      <c r="AB32">
        <v>7095.9844190000003</v>
      </c>
      <c r="AC32">
        <v>16921.53772</v>
      </c>
      <c r="AD32">
        <v>8535.5630820000006</v>
      </c>
      <c r="AE32" t="s">
        <v>196</v>
      </c>
      <c r="AF32">
        <v>21413.023570000001</v>
      </c>
      <c r="AG32">
        <v>19539.657650000001</v>
      </c>
      <c r="AH32">
        <v>12784.844859999999</v>
      </c>
      <c r="AI32">
        <v>22138.301660000001</v>
      </c>
      <c r="AJ32">
        <v>26189.95333</v>
      </c>
      <c r="AK32">
        <v>15955.272220000001</v>
      </c>
      <c r="AL32">
        <v>22885.454020000001</v>
      </c>
      <c r="AM32">
        <v>955499.2365</v>
      </c>
      <c r="AN32">
        <v>139788.8492</v>
      </c>
      <c r="AO32">
        <v>99716.392389999994</v>
      </c>
      <c r="AP32">
        <v>12836639.84</v>
      </c>
      <c r="AQ32" t="s">
        <v>196</v>
      </c>
      <c r="AR32">
        <v>8175.1739369999996</v>
      </c>
      <c r="AS32">
        <v>1319.6057900000001</v>
      </c>
      <c r="AT32">
        <v>1912.285584</v>
      </c>
      <c r="AU32">
        <v>3020.4678439999998</v>
      </c>
      <c r="AV32">
        <v>180885.18530000001</v>
      </c>
      <c r="AW32">
        <v>134923.42790000001</v>
      </c>
      <c r="AX32">
        <v>2077429.503</v>
      </c>
      <c r="AY32">
        <v>1670244.773</v>
      </c>
    </row>
    <row r="33" spans="1:51" x14ac:dyDescent="0.75">
      <c r="A33" t="s">
        <v>474</v>
      </c>
      <c r="B33">
        <v>200</v>
      </c>
      <c r="C33" t="s">
        <v>379</v>
      </c>
      <c r="D33" t="s">
        <v>441</v>
      </c>
      <c r="E33">
        <v>75914.304489999995</v>
      </c>
      <c r="F33">
        <v>233690.23550000001</v>
      </c>
      <c r="G33" t="s">
        <v>196</v>
      </c>
      <c r="H33" t="s">
        <v>196</v>
      </c>
      <c r="I33" t="s">
        <v>196</v>
      </c>
      <c r="J33">
        <v>11874.23518</v>
      </c>
      <c r="K33" t="s">
        <v>196</v>
      </c>
      <c r="L33" t="s">
        <v>196</v>
      </c>
      <c r="M33" t="s">
        <v>196</v>
      </c>
      <c r="N33" t="s">
        <v>196</v>
      </c>
      <c r="O33" t="s">
        <v>196</v>
      </c>
      <c r="P33" t="s">
        <v>196</v>
      </c>
      <c r="Q33" t="s">
        <v>196</v>
      </c>
      <c r="R33" t="s">
        <v>196</v>
      </c>
      <c r="S33" t="s">
        <v>196</v>
      </c>
      <c r="T33" t="s">
        <v>196</v>
      </c>
      <c r="U33" t="s">
        <v>196</v>
      </c>
      <c r="V33" t="s">
        <v>196</v>
      </c>
      <c r="W33">
        <v>7947.7619500000001</v>
      </c>
      <c r="X33">
        <v>40973.832589999998</v>
      </c>
      <c r="Y33">
        <v>9638.1743839999999</v>
      </c>
      <c r="Z33">
        <v>7510.4321520000003</v>
      </c>
      <c r="AA33">
        <v>18711.292300000001</v>
      </c>
      <c r="AB33">
        <v>3882.4927910000001</v>
      </c>
      <c r="AC33">
        <v>11888.799349999999</v>
      </c>
      <c r="AD33">
        <v>4639.7233919999999</v>
      </c>
      <c r="AE33" t="s">
        <v>196</v>
      </c>
      <c r="AF33">
        <v>11792.57943</v>
      </c>
      <c r="AG33">
        <v>15943.076800000001</v>
      </c>
      <c r="AH33">
        <v>10594.58403</v>
      </c>
      <c r="AI33">
        <v>14084.42438</v>
      </c>
      <c r="AJ33">
        <v>18262.04162</v>
      </c>
      <c r="AK33">
        <v>17212.752049999999</v>
      </c>
      <c r="AL33">
        <v>13927.90652</v>
      </c>
      <c r="AM33">
        <v>619290.01320000004</v>
      </c>
      <c r="AN33">
        <v>89515.757719999994</v>
      </c>
      <c r="AO33">
        <v>62545.449030000003</v>
      </c>
      <c r="AP33">
        <v>6778413.2680000002</v>
      </c>
      <c r="AQ33" t="s">
        <v>196</v>
      </c>
      <c r="AR33">
        <v>3492.6009039999999</v>
      </c>
      <c r="AS33">
        <v>573.00530300000003</v>
      </c>
      <c r="AT33">
        <v>1340.8213989999999</v>
      </c>
      <c r="AU33">
        <v>1764.9234739999999</v>
      </c>
      <c r="AV33">
        <v>133039.5999</v>
      </c>
      <c r="AW33">
        <v>87247.078380000006</v>
      </c>
      <c r="AX33">
        <v>873775.97519999999</v>
      </c>
      <c r="AY33">
        <v>631921.53830000001</v>
      </c>
    </row>
    <row r="34" spans="1:51" x14ac:dyDescent="0.75">
      <c r="A34" t="s">
        <v>475</v>
      </c>
      <c r="B34">
        <v>100</v>
      </c>
      <c r="C34" t="s">
        <v>361</v>
      </c>
      <c r="D34" t="s">
        <v>445</v>
      </c>
      <c r="E34">
        <v>1060089.838</v>
      </c>
      <c r="F34">
        <v>1529944.1359999999</v>
      </c>
      <c r="G34" t="s">
        <v>196</v>
      </c>
      <c r="H34">
        <v>32233.455119999999</v>
      </c>
      <c r="I34">
        <v>130865.2555</v>
      </c>
      <c r="J34">
        <v>75431.879310000004</v>
      </c>
      <c r="K34">
        <v>65503.453580000001</v>
      </c>
      <c r="L34">
        <v>82850.911699999997</v>
      </c>
      <c r="M34">
        <v>98207.824680000005</v>
      </c>
      <c r="N34">
        <v>28972.70955</v>
      </c>
      <c r="O34">
        <v>45341.931960000002</v>
      </c>
      <c r="P34" t="s">
        <v>196</v>
      </c>
      <c r="Q34" t="s">
        <v>196</v>
      </c>
      <c r="R34">
        <v>103192.8184</v>
      </c>
      <c r="S34">
        <v>14353.03256</v>
      </c>
      <c r="T34">
        <v>42186.970549999998</v>
      </c>
      <c r="U34" t="s">
        <v>196</v>
      </c>
      <c r="V34">
        <v>479072.76929999999</v>
      </c>
      <c r="W34">
        <v>18962.227169999998</v>
      </c>
      <c r="X34">
        <v>18366.016680000001</v>
      </c>
      <c r="Y34">
        <v>61879.707739999998</v>
      </c>
      <c r="Z34">
        <v>38758.75892</v>
      </c>
      <c r="AA34">
        <v>125593.8414</v>
      </c>
      <c r="AB34">
        <v>40757.280830000003</v>
      </c>
      <c r="AC34">
        <v>43056.429600000003</v>
      </c>
      <c r="AD34">
        <v>49921.856930000002</v>
      </c>
      <c r="AE34">
        <v>71705.372860000003</v>
      </c>
      <c r="AF34">
        <v>88378.156589999999</v>
      </c>
      <c r="AG34">
        <v>127654.9032</v>
      </c>
      <c r="AH34">
        <v>104908.08070000001</v>
      </c>
      <c r="AI34">
        <v>74078.267890000003</v>
      </c>
      <c r="AJ34">
        <v>160326.7139</v>
      </c>
      <c r="AK34">
        <v>17628.249400000001</v>
      </c>
      <c r="AL34">
        <v>28822.88924</v>
      </c>
      <c r="AM34">
        <v>958566.21860000002</v>
      </c>
      <c r="AN34">
        <v>195676.58470000001</v>
      </c>
      <c r="AO34">
        <v>191542.51070000001</v>
      </c>
      <c r="AP34">
        <v>26016766.489999998</v>
      </c>
      <c r="AQ34">
        <v>103865.9988</v>
      </c>
      <c r="AR34">
        <v>183870.3339</v>
      </c>
      <c r="AS34">
        <v>24517.64503</v>
      </c>
      <c r="AT34">
        <v>42958.725299999998</v>
      </c>
      <c r="AU34">
        <v>78508.461249999993</v>
      </c>
      <c r="AV34">
        <v>3057681.5929999999</v>
      </c>
      <c r="AW34">
        <v>2100985.56</v>
      </c>
      <c r="AX34">
        <v>42945979.82</v>
      </c>
      <c r="AY34">
        <v>38303351.380000003</v>
      </c>
    </row>
    <row r="35" spans="1:51" x14ac:dyDescent="0.75">
      <c r="A35" t="s">
        <v>476</v>
      </c>
      <c r="B35">
        <v>50</v>
      </c>
      <c r="C35" t="s">
        <v>361</v>
      </c>
      <c r="D35" t="s">
        <v>441</v>
      </c>
      <c r="E35">
        <v>1030799.649</v>
      </c>
      <c r="F35">
        <v>2609771.6179999998</v>
      </c>
      <c r="G35">
        <v>9049.3477939999993</v>
      </c>
      <c r="H35">
        <v>29565.04837</v>
      </c>
      <c r="I35">
        <v>117840.04059999999</v>
      </c>
      <c r="J35">
        <v>94901.435190000004</v>
      </c>
      <c r="K35">
        <v>57195.657079999997</v>
      </c>
      <c r="L35">
        <v>73561.946779999998</v>
      </c>
      <c r="M35">
        <v>105477.4534</v>
      </c>
      <c r="N35">
        <v>31371.990959999999</v>
      </c>
      <c r="O35">
        <v>63083.229169999999</v>
      </c>
      <c r="P35" t="s">
        <v>196</v>
      </c>
      <c r="Q35" t="s">
        <v>196</v>
      </c>
      <c r="R35">
        <v>103411.4387</v>
      </c>
      <c r="S35">
        <v>15199.74502</v>
      </c>
      <c r="T35">
        <v>41648.714630000002</v>
      </c>
      <c r="U35" t="s">
        <v>196</v>
      </c>
      <c r="V35">
        <v>400850.31349999999</v>
      </c>
      <c r="W35">
        <v>19099.857069999998</v>
      </c>
      <c r="X35">
        <v>18165.502710000001</v>
      </c>
      <c r="Y35">
        <v>61956.485180000003</v>
      </c>
      <c r="Z35">
        <v>39700.772279999997</v>
      </c>
      <c r="AA35">
        <v>119187.45570000001</v>
      </c>
      <c r="AB35">
        <v>38478.701370000002</v>
      </c>
      <c r="AC35">
        <v>31882.374090000001</v>
      </c>
      <c r="AD35">
        <v>51088.837659999997</v>
      </c>
      <c r="AE35">
        <v>82281.312399999995</v>
      </c>
      <c r="AF35">
        <v>71139.403030000001</v>
      </c>
      <c r="AG35">
        <v>117462.23880000001</v>
      </c>
      <c r="AH35">
        <v>75229.766570000007</v>
      </c>
      <c r="AI35">
        <v>52033.814380000003</v>
      </c>
      <c r="AJ35">
        <v>138167.53529999999</v>
      </c>
      <c r="AK35">
        <v>23425.419030000001</v>
      </c>
      <c r="AL35">
        <v>25192.773529999999</v>
      </c>
      <c r="AM35">
        <v>1080387.4280000001</v>
      </c>
      <c r="AN35">
        <v>197630.35250000001</v>
      </c>
      <c r="AO35">
        <v>158024.47409999999</v>
      </c>
      <c r="AP35">
        <v>23680317.809999999</v>
      </c>
      <c r="AQ35">
        <v>125263.2545</v>
      </c>
      <c r="AR35">
        <v>168470.96840000001</v>
      </c>
      <c r="AS35">
        <v>28265.37343</v>
      </c>
      <c r="AT35">
        <v>43690.325470000003</v>
      </c>
      <c r="AU35">
        <v>80568.280299999999</v>
      </c>
      <c r="AV35">
        <v>3371023.12</v>
      </c>
      <c r="AW35">
        <v>2288890.7710000002</v>
      </c>
      <c r="AX35">
        <v>41344654.909999996</v>
      </c>
      <c r="AY35">
        <v>42461610.509999998</v>
      </c>
    </row>
    <row r="36" spans="1:51" x14ac:dyDescent="0.75">
      <c r="A36" t="s">
        <v>477</v>
      </c>
      <c r="B36">
        <v>0</v>
      </c>
      <c r="C36" t="s">
        <v>361</v>
      </c>
      <c r="D36" t="s">
        <v>441</v>
      </c>
      <c r="E36">
        <v>382398.24329999997</v>
      </c>
      <c r="F36">
        <v>1562679.7180000001</v>
      </c>
      <c r="G36" t="s">
        <v>196</v>
      </c>
      <c r="H36">
        <v>21944.041130000001</v>
      </c>
      <c r="I36">
        <v>30123.413700000001</v>
      </c>
      <c r="J36">
        <v>24461.4977</v>
      </c>
      <c r="K36">
        <v>37781.857629999999</v>
      </c>
      <c r="L36">
        <v>84027.666310000001</v>
      </c>
      <c r="M36">
        <v>42709.013370000001</v>
      </c>
      <c r="N36">
        <v>12344.08243</v>
      </c>
      <c r="O36">
        <v>22011.505980000002</v>
      </c>
      <c r="P36" t="s">
        <v>196</v>
      </c>
      <c r="Q36" t="s">
        <v>196</v>
      </c>
      <c r="R36" t="s">
        <v>196</v>
      </c>
      <c r="S36" t="s">
        <v>196</v>
      </c>
      <c r="T36" t="s">
        <v>196</v>
      </c>
      <c r="U36" t="s">
        <v>196</v>
      </c>
      <c r="V36">
        <v>379816.1042</v>
      </c>
      <c r="W36">
        <v>10802.79124</v>
      </c>
      <c r="X36">
        <v>10016.364460000001</v>
      </c>
      <c r="Y36">
        <v>54083.088629999998</v>
      </c>
      <c r="Z36">
        <v>28235.30744</v>
      </c>
      <c r="AA36">
        <v>77518.388000000006</v>
      </c>
      <c r="AB36">
        <v>21615.800459999999</v>
      </c>
      <c r="AC36">
        <v>22707.011569999999</v>
      </c>
      <c r="AD36">
        <v>30435.907159999999</v>
      </c>
      <c r="AE36">
        <v>76781.103419999999</v>
      </c>
      <c r="AF36">
        <v>46972.289510000002</v>
      </c>
      <c r="AG36">
        <v>61398.077899999997</v>
      </c>
      <c r="AH36">
        <v>45825.527540000003</v>
      </c>
      <c r="AI36">
        <v>34386.370089999997</v>
      </c>
      <c r="AJ36">
        <v>80346.079889999994</v>
      </c>
      <c r="AK36">
        <v>23758.071039999999</v>
      </c>
      <c r="AL36">
        <v>20638.594509999999</v>
      </c>
      <c r="AM36">
        <v>878895.02049999998</v>
      </c>
      <c r="AN36">
        <v>128843.3355</v>
      </c>
      <c r="AO36">
        <v>102799.7053</v>
      </c>
      <c r="AP36">
        <v>16511291.779999999</v>
      </c>
      <c r="AQ36">
        <v>143147.79139999999</v>
      </c>
      <c r="AR36">
        <v>111645.8542</v>
      </c>
      <c r="AS36">
        <v>26557.944680000001</v>
      </c>
      <c r="AT36">
        <v>43278.517110000001</v>
      </c>
      <c r="AU36">
        <v>78776.335370000001</v>
      </c>
      <c r="AV36">
        <v>2962213.1129999999</v>
      </c>
      <c r="AW36">
        <v>2332547.6940000001</v>
      </c>
      <c r="AX36">
        <v>22585720.129999999</v>
      </c>
      <c r="AY36">
        <v>45160420.420000002</v>
      </c>
    </row>
    <row r="37" spans="1:51" x14ac:dyDescent="0.75">
      <c r="A37" t="s">
        <v>478</v>
      </c>
      <c r="B37">
        <v>0</v>
      </c>
      <c r="C37" t="s">
        <v>361</v>
      </c>
      <c r="D37" t="s">
        <v>445</v>
      </c>
      <c r="E37">
        <v>15625129.57</v>
      </c>
      <c r="F37">
        <v>1880458.858</v>
      </c>
      <c r="G37" t="s">
        <v>196</v>
      </c>
      <c r="H37" t="s">
        <v>196</v>
      </c>
      <c r="I37">
        <v>28450.184829999998</v>
      </c>
      <c r="J37">
        <v>35628.721089999999</v>
      </c>
      <c r="K37">
        <v>27844.216280000001</v>
      </c>
      <c r="L37">
        <v>30092.84892</v>
      </c>
      <c r="M37" t="s">
        <v>196</v>
      </c>
      <c r="N37">
        <v>23959.80745</v>
      </c>
      <c r="O37">
        <v>28401.836240000001</v>
      </c>
      <c r="P37" t="s">
        <v>196</v>
      </c>
      <c r="Q37" t="s">
        <v>196</v>
      </c>
      <c r="R37" t="s">
        <v>196</v>
      </c>
      <c r="S37">
        <v>12442.959430000001</v>
      </c>
      <c r="T37">
        <v>13822.67157</v>
      </c>
      <c r="U37">
        <v>89938.799679999996</v>
      </c>
      <c r="V37">
        <v>322175.13520000002</v>
      </c>
      <c r="W37">
        <v>87063.528269999995</v>
      </c>
      <c r="X37">
        <v>93842.649579999998</v>
      </c>
      <c r="Y37">
        <v>75664.699189999999</v>
      </c>
      <c r="Z37">
        <v>109671.14509999999</v>
      </c>
      <c r="AA37">
        <v>506280.32949999999</v>
      </c>
      <c r="AB37">
        <v>85375.742540000007</v>
      </c>
      <c r="AC37">
        <v>304221.05660000001</v>
      </c>
      <c r="AD37">
        <v>161416.95550000001</v>
      </c>
      <c r="AE37" t="s">
        <v>196</v>
      </c>
      <c r="AF37">
        <v>201645.43400000001</v>
      </c>
      <c r="AG37">
        <v>271314.21470000001</v>
      </c>
      <c r="AH37">
        <v>223347.37040000001</v>
      </c>
      <c r="AI37">
        <v>317422.26419999998</v>
      </c>
      <c r="AJ37">
        <v>337899.64319999999</v>
      </c>
      <c r="AK37">
        <v>19324.1034</v>
      </c>
      <c r="AL37">
        <v>241088.33679999999</v>
      </c>
      <c r="AM37">
        <v>11334778.039999999</v>
      </c>
      <c r="AN37">
        <v>1446312.675</v>
      </c>
      <c r="AO37">
        <v>1404568.892</v>
      </c>
      <c r="AP37">
        <v>74862638.810000002</v>
      </c>
      <c r="AQ37">
        <v>45987.163740000004</v>
      </c>
      <c r="AR37">
        <v>268510.15779999999</v>
      </c>
      <c r="AS37">
        <v>19938.67311</v>
      </c>
      <c r="AT37">
        <v>37172.024149999997</v>
      </c>
      <c r="AU37">
        <v>67603.783960000001</v>
      </c>
      <c r="AV37">
        <v>2830116.159</v>
      </c>
      <c r="AW37">
        <v>1958792.57</v>
      </c>
      <c r="AX37">
        <v>57332447.890000001</v>
      </c>
      <c r="AY37">
        <v>16697048.369999999</v>
      </c>
    </row>
    <row r="38" spans="1:51" x14ac:dyDescent="0.75">
      <c r="A38" t="s">
        <v>479</v>
      </c>
      <c r="B38">
        <v>50</v>
      </c>
      <c r="C38" t="s">
        <v>379</v>
      </c>
      <c r="D38" t="s">
        <v>445</v>
      </c>
      <c r="E38">
        <v>259115.45009999999</v>
      </c>
      <c r="F38">
        <v>275878.82610000001</v>
      </c>
      <c r="G38" t="s">
        <v>196</v>
      </c>
      <c r="H38" t="s">
        <v>196</v>
      </c>
      <c r="I38" t="s">
        <v>196</v>
      </c>
      <c r="J38" t="s">
        <v>196</v>
      </c>
      <c r="K38" t="s">
        <v>196</v>
      </c>
      <c r="L38" t="s">
        <v>196</v>
      </c>
      <c r="M38" t="s">
        <v>196</v>
      </c>
      <c r="N38" t="s">
        <v>196</v>
      </c>
      <c r="O38">
        <v>8061.1639779999996</v>
      </c>
      <c r="P38" t="s">
        <v>196</v>
      </c>
      <c r="Q38" t="s">
        <v>196</v>
      </c>
      <c r="R38" t="s">
        <v>196</v>
      </c>
      <c r="S38" t="s">
        <v>196</v>
      </c>
      <c r="T38" t="s">
        <v>196</v>
      </c>
      <c r="U38" t="s">
        <v>196</v>
      </c>
      <c r="V38" t="s">
        <v>196</v>
      </c>
      <c r="W38">
        <v>11250.957539999999</v>
      </c>
      <c r="X38">
        <v>39574.50232</v>
      </c>
      <c r="Y38">
        <v>9953.4203099999995</v>
      </c>
      <c r="Z38">
        <v>9884.5000999999993</v>
      </c>
      <c r="AA38">
        <v>39653.273959999999</v>
      </c>
      <c r="AB38">
        <v>6757.4668320000001</v>
      </c>
      <c r="AC38">
        <v>16528.155940000001</v>
      </c>
      <c r="AD38">
        <v>6464.03071</v>
      </c>
      <c r="AE38" t="s">
        <v>196</v>
      </c>
      <c r="AF38">
        <v>13470.579809999999</v>
      </c>
      <c r="AG38">
        <v>22483.917089999999</v>
      </c>
      <c r="AH38">
        <v>20741.010279999999</v>
      </c>
      <c r="AI38">
        <v>20798.684860000001</v>
      </c>
      <c r="AJ38">
        <v>21756.999319999999</v>
      </c>
      <c r="AK38" t="s">
        <v>196</v>
      </c>
      <c r="AL38">
        <v>24470.082040000001</v>
      </c>
      <c r="AM38">
        <v>859013.42319999996</v>
      </c>
      <c r="AN38">
        <v>131205.31950000001</v>
      </c>
      <c r="AO38">
        <v>113039.3882</v>
      </c>
      <c r="AP38">
        <v>11297142.66</v>
      </c>
      <c r="AQ38" t="s">
        <v>196</v>
      </c>
      <c r="AR38">
        <v>8883.1897840000001</v>
      </c>
      <c r="AS38">
        <v>1880.1551899999999</v>
      </c>
      <c r="AT38">
        <v>1844.4029829999999</v>
      </c>
      <c r="AU38">
        <v>3932.3306769999999</v>
      </c>
      <c r="AV38">
        <v>192250.56150000001</v>
      </c>
      <c r="AW38">
        <v>152243.32990000001</v>
      </c>
      <c r="AX38">
        <v>1840120.412</v>
      </c>
      <c r="AY38">
        <v>1665287.419</v>
      </c>
    </row>
    <row r="39" spans="1:51" x14ac:dyDescent="0.75">
      <c r="A39" t="s">
        <v>480</v>
      </c>
      <c r="B39">
        <v>50</v>
      </c>
      <c r="C39" t="s">
        <v>379</v>
      </c>
      <c r="D39" t="s">
        <v>445</v>
      </c>
      <c r="E39">
        <v>322505.90549999999</v>
      </c>
      <c r="F39">
        <v>203612.39430000001</v>
      </c>
      <c r="G39" t="s">
        <v>196</v>
      </c>
      <c r="H39" t="s">
        <v>196</v>
      </c>
      <c r="I39">
        <v>7881.0088379999997</v>
      </c>
      <c r="J39">
        <v>16751.879560000001</v>
      </c>
      <c r="K39" t="s">
        <v>196</v>
      </c>
      <c r="L39" t="s">
        <v>196</v>
      </c>
      <c r="M39" t="s">
        <v>196</v>
      </c>
      <c r="N39" t="s">
        <v>196</v>
      </c>
      <c r="O39" t="s">
        <v>196</v>
      </c>
      <c r="P39" t="s">
        <v>196</v>
      </c>
      <c r="Q39" t="s">
        <v>196</v>
      </c>
      <c r="R39" t="s">
        <v>196</v>
      </c>
      <c r="S39" t="s">
        <v>196</v>
      </c>
      <c r="T39" t="s">
        <v>196</v>
      </c>
      <c r="U39">
        <v>12113.29686</v>
      </c>
      <c r="V39">
        <v>17628.4879</v>
      </c>
      <c r="W39">
        <v>16392.133030000001</v>
      </c>
      <c r="X39">
        <v>69735.883170000001</v>
      </c>
      <c r="Y39">
        <v>10772.81832</v>
      </c>
      <c r="Z39">
        <v>13875.177439999999</v>
      </c>
      <c r="AA39">
        <v>65187.723239999999</v>
      </c>
      <c r="AB39">
        <v>9073.9387370000004</v>
      </c>
      <c r="AC39">
        <v>22918.43922</v>
      </c>
      <c r="AD39">
        <v>12126.52535</v>
      </c>
      <c r="AE39" t="s">
        <v>196</v>
      </c>
      <c r="AF39">
        <v>22444.59618</v>
      </c>
      <c r="AG39">
        <v>27992.600320000001</v>
      </c>
      <c r="AH39">
        <v>20717.991569999998</v>
      </c>
      <c r="AI39">
        <v>34298.727729999999</v>
      </c>
      <c r="AJ39">
        <v>32290.708500000001</v>
      </c>
      <c r="AK39" t="s">
        <v>196</v>
      </c>
      <c r="AL39">
        <v>35415.874709999996</v>
      </c>
      <c r="AM39">
        <v>1242360.183</v>
      </c>
      <c r="AN39">
        <v>140020.1127</v>
      </c>
      <c r="AO39">
        <v>155808.11120000001</v>
      </c>
      <c r="AP39">
        <v>13930506.41</v>
      </c>
      <c r="AQ39" t="s">
        <v>196</v>
      </c>
      <c r="AR39">
        <v>13269.88723</v>
      </c>
      <c r="AS39">
        <v>2009.7180820000001</v>
      </c>
      <c r="AT39">
        <v>2245.391063</v>
      </c>
      <c r="AU39">
        <v>4688.8318010000003</v>
      </c>
      <c r="AV39">
        <v>225451.20550000001</v>
      </c>
      <c r="AW39">
        <v>163820.35810000001</v>
      </c>
      <c r="AX39">
        <v>2774417.051</v>
      </c>
      <c r="AY39">
        <v>1582619.9439999999</v>
      </c>
    </row>
    <row r="40" spans="1:51" x14ac:dyDescent="0.75">
      <c r="A40" t="s">
        <v>481</v>
      </c>
      <c r="B40">
        <v>50</v>
      </c>
      <c r="C40" t="s">
        <v>379</v>
      </c>
      <c r="D40" t="s">
        <v>445</v>
      </c>
      <c r="E40">
        <v>99850.425730000003</v>
      </c>
      <c r="F40">
        <v>1306498.4790000001</v>
      </c>
      <c r="G40" t="s">
        <v>196</v>
      </c>
      <c r="H40" t="s">
        <v>196</v>
      </c>
      <c r="I40">
        <v>107977.6807</v>
      </c>
      <c r="J40">
        <v>120831.6915</v>
      </c>
      <c r="K40">
        <v>17684.262060000001</v>
      </c>
      <c r="L40">
        <v>29784.909899999999</v>
      </c>
      <c r="M40">
        <v>36731.017350000002</v>
      </c>
      <c r="N40">
        <v>33666.097399999999</v>
      </c>
      <c r="O40">
        <v>26405.752219999998</v>
      </c>
      <c r="P40">
        <v>38417.333079999997</v>
      </c>
      <c r="Q40">
        <v>33148.313759999997</v>
      </c>
      <c r="R40">
        <v>86128.293650000007</v>
      </c>
      <c r="S40">
        <v>16775.061099999999</v>
      </c>
      <c r="T40" t="s">
        <v>196</v>
      </c>
      <c r="U40" t="s">
        <v>196</v>
      </c>
      <c r="V40">
        <v>25382.021919999999</v>
      </c>
      <c r="W40" t="s">
        <v>196</v>
      </c>
      <c r="X40" t="s">
        <v>196</v>
      </c>
      <c r="Y40">
        <v>9815.2059379999992</v>
      </c>
      <c r="Z40">
        <v>5315.2818139999999</v>
      </c>
      <c r="AA40" t="s">
        <v>196</v>
      </c>
      <c r="AB40">
        <v>4498.0333989999999</v>
      </c>
      <c r="AC40">
        <v>3886.7954800000002</v>
      </c>
      <c r="AD40">
        <v>4772.3369780000003</v>
      </c>
      <c r="AE40" t="s">
        <v>196</v>
      </c>
      <c r="AF40" t="s">
        <v>196</v>
      </c>
      <c r="AG40">
        <v>5054.243657</v>
      </c>
      <c r="AH40" t="s">
        <v>196</v>
      </c>
      <c r="AI40">
        <v>4589.9256269999996</v>
      </c>
      <c r="AJ40">
        <v>9356.5398150000001</v>
      </c>
      <c r="AK40" t="s">
        <v>196</v>
      </c>
      <c r="AL40" t="s">
        <v>196</v>
      </c>
      <c r="AM40">
        <v>332885.12459999998</v>
      </c>
      <c r="AN40">
        <v>46483.703970000002</v>
      </c>
      <c r="AO40">
        <v>32646.91892</v>
      </c>
      <c r="AP40">
        <v>4393095.01</v>
      </c>
      <c r="AQ40" t="s">
        <v>196</v>
      </c>
      <c r="AR40" t="s">
        <v>196</v>
      </c>
      <c r="AS40">
        <v>2583.2228930000001</v>
      </c>
      <c r="AT40">
        <v>3749.3636780000002</v>
      </c>
      <c r="AU40">
        <v>7506.9222600000003</v>
      </c>
      <c r="AV40">
        <v>396670.61060000001</v>
      </c>
      <c r="AW40">
        <v>259625.54980000001</v>
      </c>
      <c r="AX40">
        <v>225117.70329999999</v>
      </c>
      <c r="AY40">
        <v>2431089.5789999999</v>
      </c>
    </row>
    <row r="41" spans="1:51" x14ac:dyDescent="0.75">
      <c r="A41" t="s">
        <v>482</v>
      </c>
      <c r="B41">
        <v>0</v>
      </c>
      <c r="C41" t="s">
        <v>379</v>
      </c>
      <c r="D41" t="s">
        <v>443</v>
      </c>
      <c r="E41">
        <v>59664.593430000001</v>
      </c>
      <c r="F41">
        <v>859665.49320000003</v>
      </c>
      <c r="G41" t="s">
        <v>196</v>
      </c>
      <c r="H41">
        <v>15534.53795</v>
      </c>
      <c r="I41">
        <v>10203.01669</v>
      </c>
      <c r="J41">
        <v>18774.877100000002</v>
      </c>
      <c r="K41" t="s">
        <v>196</v>
      </c>
      <c r="L41">
        <v>31125.257890000001</v>
      </c>
      <c r="M41">
        <v>16802.574860000001</v>
      </c>
      <c r="N41" t="s">
        <v>196</v>
      </c>
      <c r="O41">
        <v>6786.0957710000002</v>
      </c>
      <c r="P41" t="s">
        <v>196</v>
      </c>
      <c r="Q41" t="s">
        <v>196</v>
      </c>
      <c r="R41" t="s">
        <v>196</v>
      </c>
      <c r="S41" t="s">
        <v>196</v>
      </c>
      <c r="T41" t="s">
        <v>196</v>
      </c>
      <c r="U41" t="s">
        <v>196</v>
      </c>
      <c r="V41">
        <v>31469.924040000002</v>
      </c>
      <c r="W41">
        <v>2064.1777160000001</v>
      </c>
      <c r="X41" t="s">
        <v>196</v>
      </c>
      <c r="Y41">
        <v>7839.481573</v>
      </c>
      <c r="Z41">
        <v>3405.9802479999998</v>
      </c>
      <c r="AA41" t="s">
        <v>196</v>
      </c>
      <c r="AB41">
        <v>2661.4921129999998</v>
      </c>
      <c r="AC41">
        <v>3531.3511760000001</v>
      </c>
      <c r="AD41">
        <v>3010.0021980000001</v>
      </c>
      <c r="AE41" t="s">
        <v>196</v>
      </c>
      <c r="AF41" t="s">
        <v>196</v>
      </c>
      <c r="AG41">
        <v>4239.9362380000002</v>
      </c>
      <c r="AH41" t="s">
        <v>196</v>
      </c>
      <c r="AI41" t="s">
        <v>196</v>
      </c>
      <c r="AJ41">
        <v>5413.0397160000002</v>
      </c>
      <c r="AK41">
        <v>4083.4283230000001</v>
      </c>
      <c r="AL41">
        <v>11011.254999999999</v>
      </c>
      <c r="AM41">
        <v>308421.30670000002</v>
      </c>
      <c r="AN41">
        <v>39417.929819999998</v>
      </c>
      <c r="AO41">
        <v>19042.42815</v>
      </c>
      <c r="AP41">
        <v>3609816.6680000001</v>
      </c>
      <c r="AQ41" t="s">
        <v>196</v>
      </c>
      <c r="AR41" t="s">
        <v>196</v>
      </c>
      <c r="AS41">
        <v>2827.149238</v>
      </c>
      <c r="AT41">
        <v>4113.2924480000001</v>
      </c>
      <c r="AU41">
        <v>7080.2626790000004</v>
      </c>
      <c r="AV41">
        <v>301592.196</v>
      </c>
      <c r="AW41">
        <v>364458.5282</v>
      </c>
      <c r="AX41">
        <v>112442.1483</v>
      </c>
      <c r="AY41">
        <v>3062591.1469999999</v>
      </c>
    </row>
    <row r="42" spans="1:51" x14ac:dyDescent="0.75">
      <c r="A42" t="s">
        <v>483</v>
      </c>
      <c r="B42">
        <v>100</v>
      </c>
      <c r="C42" t="s">
        <v>379</v>
      </c>
      <c r="D42" t="s">
        <v>443</v>
      </c>
      <c r="E42">
        <v>48438.344960000002</v>
      </c>
      <c r="F42">
        <v>222566.52369999999</v>
      </c>
      <c r="G42" t="s">
        <v>196</v>
      </c>
      <c r="H42" t="s">
        <v>196</v>
      </c>
      <c r="I42">
        <v>5918.8274920000003</v>
      </c>
      <c r="J42">
        <v>14144.827960000001</v>
      </c>
      <c r="K42" t="s">
        <v>196</v>
      </c>
      <c r="L42" t="s">
        <v>196</v>
      </c>
      <c r="M42" t="s">
        <v>196</v>
      </c>
      <c r="N42" t="s">
        <v>196</v>
      </c>
      <c r="O42">
        <v>8667.2330320000001</v>
      </c>
      <c r="P42" t="s">
        <v>196</v>
      </c>
      <c r="Q42" t="s">
        <v>196</v>
      </c>
      <c r="R42" t="s">
        <v>196</v>
      </c>
      <c r="S42">
        <v>4174.2692269999998</v>
      </c>
      <c r="T42" t="s">
        <v>196</v>
      </c>
      <c r="U42" t="s">
        <v>196</v>
      </c>
      <c r="V42">
        <v>18100.282660000001</v>
      </c>
      <c r="W42">
        <v>6359.6571860000004</v>
      </c>
      <c r="X42">
        <v>45334.27362</v>
      </c>
      <c r="Y42">
        <v>7394.7844690000002</v>
      </c>
      <c r="Z42">
        <v>8906.3936329999997</v>
      </c>
      <c r="AA42">
        <v>13848.33862</v>
      </c>
      <c r="AB42">
        <v>2317.4535609999998</v>
      </c>
      <c r="AC42">
        <v>7656.6782540000004</v>
      </c>
      <c r="AD42">
        <v>7890.3767129999997</v>
      </c>
      <c r="AE42" t="s">
        <v>196</v>
      </c>
      <c r="AF42">
        <v>10284.8467</v>
      </c>
      <c r="AG42">
        <v>20475.65871</v>
      </c>
      <c r="AH42">
        <v>10277.96399</v>
      </c>
      <c r="AI42">
        <v>16329.4141</v>
      </c>
      <c r="AJ42">
        <v>17127.746739999999</v>
      </c>
      <c r="AK42" t="s">
        <v>196</v>
      </c>
      <c r="AL42">
        <v>15747.57791</v>
      </c>
      <c r="AM42">
        <v>673730.32830000005</v>
      </c>
      <c r="AN42">
        <v>72939.055319999999</v>
      </c>
      <c r="AO42">
        <v>30103.602129999999</v>
      </c>
      <c r="AP42">
        <v>6507173.6399999997</v>
      </c>
      <c r="AQ42" t="s">
        <v>196</v>
      </c>
      <c r="AR42">
        <v>3944.0858619999999</v>
      </c>
      <c r="AS42" t="s">
        <v>196</v>
      </c>
      <c r="AT42">
        <v>1558.4021740000001</v>
      </c>
      <c r="AU42">
        <v>2348.414996</v>
      </c>
      <c r="AV42">
        <v>117718.4847</v>
      </c>
      <c r="AW42">
        <v>94090.834289999999</v>
      </c>
      <c r="AX42">
        <v>671443.46380000003</v>
      </c>
      <c r="AY42">
        <v>714443.98140000005</v>
      </c>
    </row>
    <row r="43" spans="1:51" x14ac:dyDescent="0.75">
      <c r="A43" t="s">
        <v>484</v>
      </c>
      <c r="B43">
        <v>200</v>
      </c>
      <c r="C43" t="s">
        <v>361</v>
      </c>
      <c r="D43" t="s">
        <v>445</v>
      </c>
      <c r="E43">
        <v>20545823.449999999</v>
      </c>
      <c r="F43">
        <v>1597059.1969999999</v>
      </c>
      <c r="G43" t="s">
        <v>196</v>
      </c>
      <c r="H43" t="s">
        <v>196</v>
      </c>
      <c r="I43">
        <v>19535.133529999999</v>
      </c>
      <c r="J43">
        <v>31390.88682</v>
      </c>
      <c r="K43">
        <v>24706.6603</v>
      </c>
      <c r="L43">
        <v>25918.601729999998</v>
      </c>
      <c r="M43">
        <v>5293.3616300000003</v>
      </c>
      <c r="N43" t="s">
        <v>196</v>
      </c>
      <c r="O43">
        <v>31735.245330000002</v>
      </c>
      <c r="P43" t="s">
        <v>196</v>
      </c>
      <c r="Q43" t="s">
        <v>196</v>
      </c>
      <c r="R43" t="s">
        <v>196</v>
      </c>
      <c r="S43">
        <v>20636.705610000001</v>
      </c>
      <c r="T43" t="s">
        <v>196</v>
      </c>
      <c r="U43">
        <v>66886.21862</v>
      </c>
      <c r="V43">
        <v>366339.7623</v>
      </c>
      <c r="W43">
        <v>86427.075419999994</v>
      </c>
      <c r="X43">
        <v>91787.169479999997</v>
      </c>
      <c r="Y43">
        <v>75614.73921</v>
      </c>
      <c r="Z43">
        <v>111747.8088</v>
      </c>
      <c r="AA43">
        <v>518207.978</v>
      </c>
      <c r="AB43">
        <v>86819.168739999994</v>
      </c>
      <c r="AC43">
        <v>349993.43829999998</v>
      </c>
      <c r="AD43">
        <v>185870.51990000001</v>
      </c>
      <c r="AE43" t="s">
        <v>196</v>
      </c>
      <c r="AF43">
        <v>228270.50959999999</v>
      </c>
      <c r="AG43">
        <v>264813.29180000001</v>
      </c>
      <c r="AH43">
        <v>226925.89379999999</v>
      </c>
      <c r="AI43">
        <v>331950.2868</v>
      </c>
      <c r="AJ43">
        <v>394308.27149999997</v>
      </c>
      <c r="AK43">
        <v>20507.36046</v>
      </c>
      <c r="AL43">
        <v>218157.6122</v>
      </c>
      <c r="AM43">
        <v>9653251.8129999992</v>
      </c>
      <c r="AN43">
        <v>1281921.733</v>
      </c>
      <c r="AO43">
        <v>1419648.1980000001</v>
      </c>
      <c r="AP43">
        <v>72745768.219999999</v>
      </c>
      <c r="AQ43">
        <v>34447.815179999998</v>
      </c>
      <c r="AR43">
        <v>230563.1863</v>
      </c>
      <c r="AS43">
        <v>21211.405910000001</v>
      </c>
      <c r="AT43">
        <v>38750.205479999997</v>
      </c>
      <c r="AU43">
        <v>68116.333060000004</v>
      </c>
      <c r="AV43">
        <v>2829442.9980000001</v>
      </c>
      <c r="AW43">
        <v>1925277.2250000001</v>
      </c>
      <c r="AX43">
        <v>55267112.659999996</v>
      </c>
      <c r="AY43">
        <v>14161785.26</v>
      </c>
    </row>
    <row r="44" spans="1:51" x14ac:dyDescent="0.75">
      <c r="A44" t="s">
        <v>485</v>
      </c>
      <c r="B44">
        <v>100</v>
      </c>
      <c r="C44" t="s">
        <v>361</v>
      </c>
      <c r="D44" t="s">
        <v>443</v>
      </c>
      <c r="E44">
        <v>10758301.51</v>
      </c>
      <c r="F44">
        <v>1845265.054</v>
      </c>
      <c r="G44" t="s">
        <v>196</v>
      </c>
      <c r="H44" t="s">
        <v>196</v>
      </c>
      <c r="I44">
        <v>22830.878059999999</v>
      </c>
      <c r="J44">
        <v>32384.954989999998</v>
      </c>
      <c r="K44">
        <v>24760.99149</v>
      </c>
      <c r="L44">
        <v>19066.302070000002</v>
      </c>
      <c r="M44" t="s">
        <v>196</v>
      </c>
      <c r="N44">
        <v>19200.493060000001</v>
      </c>
      <c r="O44">
        <v>25574.33627</v>
      </c>
      <c r="P44" t="s">
        <v>196</v>
      </c>
      <c r="Q44" t="s">
        <v>196</v>
      </c>
      <c r="R44" t="s">
        <v>196</v>
      </c>
      <c r="S44">
        <v>11372.60799</v>
      </c>
      <c r="T44" t="s">
        <v>196</v>
      </c>
      <c r="U44">
        <v>120872.2212</v>
      </c>
      <c r="V44">
        <v>402011.01510000002</v>
      </c>
      <c r="W44">
        <v>104807.5469</v>
      </c>
      <c r="X44">
        <v>105947.09080000001</v>
      </c>
      <c r="Y44">
        <v>66768.310150000005</v>
      </c>
      <c r="Z44">
        <v>105643.2933</v>
      </c>
      <c r="AA44">
        <v>510552.95789999998</v>
      </c>
      <c r="AB44">
        <v>96234.972299999994</v>
      </c>
      <c r="AC44">
        <v>513531.34299999999</v>
      </c>
      <c r="AD44">
        <v>429646.62880000001</v>
      </c>
      <c r="AE44" t="s">
        <v>196</v>
      </c>
      <c r="AF44">
        <v>385692.3812</v>
      </c>
      <c r="AG44">
        <v>494172.1202</v>
      </c>
      <c r="AH44">
        <v>413760.74290000001</v>
      </c>
      <c r="AI44">
        <v>596885.89139999996</v>
      </c>
      <c r="AJ44">
        <v>655860.38659999997</v>
      </c>
      <c r="AK44">
        <v>16935.042379999999</v>
      </c>
      <c r="AL44">
        <v>270939.45</v>
      </c>
      <c r="AM44">
        <v>18225278.609999999</v>
      </c>
      <c r="AN44">
        <v>1816298.577</v>
      </c>
      <c r="AO44">
        <v>1012039.9790000001</v>
      </c>
      <c r="AP44">
        <v>87041171.930000007</v>
      </c>
      <c r="AQ44" t="s">
        <v>196</v>
      </c>
      <c r="AR44">
        <v>272867.4227</v>
      </c>
      <c r="AS44">
        <v>28328.779859999999</v>
      </c>
      <c r="AT44">
        <v>39330.562160000001</v>
      </c>
      <c r="AU44">
        <v>79191.938410000002</v>
      </c>
      <c r="AV44">
        <v>2649081.1359999999</v>
      </c>
      <c r="AW44">
        <v>2594005.5499999998</v>
      </c>
      <c r="AX44">
        <v>65083124.159999996</v>
      </c>
      <c r="AY44">
        <v>12139908.84</v>
      </c>
    </row>
    <row r="45" spans="1:51" x14ac:dyDescent="0.75">
      <c r="A45" t="s">
        <v>486</v>
      </c>
      <c r="B45">
        <v>200</v>
      </c>
      <c r="C45" t="s">
        <v>379</v>
      </c>
      <c r="D45" t="s">
        <v>445</v>
      </c>
      <c r="E45">
        <v>182207.2831</v>
      </c>
      <c r="F45">
        <v>280503.30369999999</v>
      </c>
      <c r="G45" t="s">
        <v>196</v>
      </c>
      <c r="H45" t="s">
        <v>196</v>
      </c>
      <c r="I45" t="s">
        <v>196</v>
      </c>
      <c r="J45">
        <v>17597.639940000001</v>
      </c>
      <c r="K45" t="s">
        <v>196</v>
      </c>
      <c r="L45" t="s">
        <v>196</v>
      </c>
      <c r="M45" t="s">
        <v>196</v>
      </c>
      <c r="N45" t="s">
        <v>196</v>
      </c>
      <c r="O45">
        <v>7681.2509980000004</v>
      </c>
      <c r="P45" t="s">
        <v>196</v>
      </c>
      <c r="Q45" t="s">
        <v>196</v>
      </c>
      <c r="R45" t="s">
        <v>196</v>
      </c>
      <c r="S45" t="s">
        <v>196</v>
      </c>
      <c r="T45" t="s">
        <v>196</v>
      </c>
      <c r="U45" t="s">
        <v>196</v>
      </c>
      <c r="V45" t="s">
        <v>196</v>
      </c>
      <c r="W45">
        <v>9239.567787</v>
      </c>
      <c r="X45">
        <v>53566.427629999998</v>
      </c>
      <c r="Y45">
        <v>7196.652701</v>
      </c>
      <c r="Z45">
        <v>11249.996370000001</v>
      </c>
      <c r="AA45">
        <v>24679.011740000002</v>
      </c>
      <c r="AB45">
        <v>4735.0041080000001</v>
      </c>
      <c r="AC45">
        <v>15305.16149</v>
      </c>
      <c r="AD45">
        <v>9897.3902199999993</v>
      </c>
      <c r="AE45" t="s">
        <v>196</v>
      </c>
      <c r="AF45">
        <v>10168.881799999999</v>
      </c>
      <c r="AG45">
        <v>11069.87876</v>
      </c>
      <c r="AH45">
        <v>11331.10248</v>
      </c>
      <c r="AI45">
        <v>18209.365300000001</v>
      </c>
      <c r="AJ45">
        <v>15852.40359</v>
      </c>
      <c r="AK45">
        <v>3928.0954700000002</v>
      </c>
      <c r="AL45">
        <v>18305.80989</v>
      </c>
      <c r="AM45">
        <v>842403.18920000002</v>
      </c>
      <c r="AN45">
        <v>106391.5969</v>
      </c>
      <c r="AO45">
        <v>103526.09239999999</v>
      </c>
      <c r="AP45">
        <v>10435827.529999999</v>
      </c>
      <c r="AQ45" t="s">
        <v>196</v>
      </c>
      <c r="AR45">
        <v>6921.5227189999996</v>
      </c>
      <c r="AS45">
        <v>1374.084922</v>
      </c>
      <c r="AT45">
        <v>2384.588612</v>
      </c>
      <c r="AU45">
        <v>2984.3021090000002</v>
      </c>
      <c r="AV45">
        <v>168710.99950000001</v>
      </c>
      <c r="AW45">
        <v>114962.51639999999</v>
      </c>
      <c r="AX45">
        <v>1516225.0819999999</v>
      </c>
      <c r="AY45">
        <v>885805.42509999999</v>
      </c>
    </row>
    <row r="46" spans="1:51" x14ac:dyDescent="0.75">
      <c r="A46" t="s">
        <v>487</v>
      </c>
      <c r="B46">
        <v>50</v>
      </c>
      <c r="C46" t="s">
        <v>361</v>
      </c>
      <c r="D46" t="s">
        <v>445</v>
      </c>
      <c r="E46">
        <v>12833128.529999999</v>
      </c>
      <c r="F46">
        <v>1651653.074</v>
      </c>
      <c r="G46" t="s">
        <v>196</v>
      </c>
      <c r="H46" t="s">
        <v>196</v>
      </c>
      <c r="I46">
        <v>35069.78054</v>
      </c>
      <c r="J46">
        <v>41494.482519999998</v>
      </c>
      <c r="K46">
        <v>22991.652760000001</v>
      </c>
      <c r="L46">
        <v>24105.882140000002</v>
      </c>
      <c r="M46" t="s">
        <v>196</v>
      </c>
      <c r="N46">
        <v>20893.650580000001</v>
      </c>
      <c r="O46">
        <v>32863.542130000002</v>
      </c>
      <c r="P46" t="s">
        <v>196</v>
      </c>
      <c r="Q46" t="s">
        <v>196</v>
      </c>
      <c r="R46" t="s">
        <v>196</v>
      </c>
      <c r="S46">
        <v>13308.312400000001</v>
      </c>
      <c r="T46" t="s">
        <v>196</v>
      </c>
      <c r="U46">
        <v>95486.520999999993</v>
      </c>
      <c r="V46">
        <v>358175.38449999999</v>
      </c>
      <c r="W46">
        <v>92470.252290000004</v>
      </c>
      <c r="X46">
        <v>104297.0187</v>
      </c>
      <c r="Y46">
        <v>66664.116940000007</v>
      </c>
      <c r="Z46">
        <v>109453.3756</v>
      </c>
      <c r="AA46">
        <v>485766.1249</v>
      </c>
      <c r="AB46">
        <v>73461.064429999999</v>
      </c>
      <c r="AC46">
        <v>364058.41009999998</v>
      </c>
      <c r="AD46">
        <v>177483.79639999999</v>
      </c>
      <c r="AE46">
        <v>19059.611560000001</v>
      </c>
      <c r="AF46">
        <v>211067.4387</v>
      </c>
      <c r="AG46">
        <v>269542.60769999999</v>
      </c>
      <c r="AH46">
        <v>233290.89550000001</v>
      </c>
      <c r="AI46">
        <v>327305.2133</v>
      </c>
      <c r="AJ46">
        <v>354427.31910000002</v>
      </c>
      <c r="AK46">
        <v>16801.125820000001</v>
      </c>
      <c r="AL46">
        <v>257523.65289999999</v>
      </c>
      <c r="AM46">
        <v>9770013.5580000002</v>
      </c>
      <c r="AN46">
        <v>1437756.2709999999</v>
      </c>
      <c r="AO46">
        <v>1526998.355</v>
      </c>
      <c r="AP46">
        <v>77108613.409999996</v>
      </c>
      <c r="AQ46" t="s">
        <v>196</v>
      </c>
      <c r="AR46">
        <v>268931.3493</v>
      </c>
      <c r="AS46">
        <v>26071.790690000002</v>
      </c>
      <c r="AT46">
        <v>39763.433779999999</v>
      </c>
      <c r="AU46">
        <v>75019.537299999996</v>
      </c>
      <c r="AV46">
        <v>2942498.4109999998</v>
      </c>
      <c r="AW46">
        <v>2041546.727</v>
      </c>
      <c r="AX46">
        <v>58443752.490000002</v>
      </c>
      <c r="AY46">
        <v>10067705.060000001</v>
      </c>
    </row>
    <row r="47" spans="1:51" x14ac:dyDescent="0.75">
      <c r="A47" t="s">
        <v>488</v>
      </c>
      <c r="B47">
        <v>0</v>
      </c>
      <c r="C47" t="s">
        <v>379</v>
      </c>
      <c r="D47" t="s">
        <v>441</v>
      </c>
      <c r="E47">
        <v>198101.48300000001</v>
      </c>
      <c r="F47">
        <v>212339.82569999999</v>
      </c>
      <c r="G47" t="s">
        <v>196</v>
      </c>
      <c r="H47" t="s">
        <v>196</v>
      </c>
      <c r="I47" t="s">
        <v>196</v>
      </c>
      <c r="J47">
        <v>16185.286260000001</v>
      </c>
      <c r="K47" t="s">
        <v>196</v>
      </c>
      <c r="L47" t="s">
        <v>196</v>
      </c>
      <c r="M47" t="s">
        <v>196</v>
      </c>
      <c r="N47" t="s">
        <v>196</v>
      </c>
      <c r="O47" t="s">
        <v>196</v>
      </c>
      <c r="P47" t="s">
        <v>196</v>
      </c>
      <c r="Q47" t="s">
        <v>196</v>
      </c>
      <c r="R47" t="s">
        <v>196</v>
      </c>
      <c r="S47" t="s">
        <v>196</v>
      </c>
      <c r="T47" t="s">
        <v>196</v>
      </c>
      <c r="U47" t="s">
        <v>196</v>
      </c>
      <c r="V47">
        <v>18228.301940000001</v>
      </c>
      <c r="W47">
        <v>10168.41337</v>
      </c>
      <c r="X47">
        <v>60558.538800000002</v>
      </c>
      <c r="Y47" t="s">
        <v>196</v>
      </c>
      <c r="Z47">
        <v>4770.5290080000004</v>
      </c>
      <c r="AA47">
        <v>19061.269929999999</v>
      </c>
      <c r="AB47">
        <v>4592.108037</v>
      </c>
      <c r="AC47">
        <v>12013.29624</v>
      </c>
      <c r="AD47">
        <v>3694.3033220000002</v>
      </c>
      <c r="AE47" t="s">
        <v>196</v>
      </c>
      <c r="AF47">
        <v>11000.101780000001</v>
      </c>
      <c r="AG47">
        <v>15467.710150000001</v>
      </c>
      <c r="AH47">
        <v>8545.9555600000003</v>
      </c>
      <c r="AI47">
        <v>12475.86404</v>
      </c>
      <c r="AJ47">
        <v>15081.000249999999</v>
      </c>
      <c r="AK47">
        <v>10697.328020000001</v>
      </c>
      <c r="AL47">
        <v>18351.516769999998</v>
      </c>
      <c r="AM47">
        <v>701760.92260000005</v>
      </c>
      <c r="AN47">
        <v>93704.251170000003</v>
      </c>
      <c r="AO47">
        <v>80711.723110000006</v>
      </c>
      <c r="AP47">
        <v>8461716.6260000002</v>
      </c>
      <c r="AQ47" t="s">
        <v>196</v>
      </c>
      <c r="AR47">
        <v>6018.1031800000001</v>
      </c>
      <c r="AS47">
        <v>960.32999529999995</v>
      </c>
      <c r="AT47">
        <v>1362.958196</v>
      </c>
      <c r="AU47">
        <v>2272.2282580000001</v>
      </c>
      <c r="AV47">
        <v>125168.49860000001</v>
      </c>
      <c r="AW47">
        <v>96299.508010000005</v>
      </c>
      <c r="AX47">
        <v>1325688.4080000001</v>
      </c>
      <c r="AY47">
        <v>459624.58419999998</v>
      </c>
    </row>
    <row r="48" spans="1:51" x14ac:dyDescent="0.75">
      <c r="A48" t="s">
        <v>489</v>
      </c>
      <c r="B48">
        <v>100</v>
      </c>
      <c r="C48" t="s">
        <v>379</v>
      </c>
      <c r="D48" t="s">
        <v>441</v>
      </c>
      <c r="E48">
        <v>89889.370410000003</v>
      </c>
      <c r="F48">
        <v>261885.649</v>
      </c>
      <c r="G48" t="s">
        <v>196</v>
      </c>
      <c r="H48" t="s">
        <v>196</v>
      </c>
      <c r="I48" t="s">
        <v>196</v>
      </c>
      <c r="J48">
        <v>8958.0421179999994</v>
      </c>
      <c r="K48" t="s">
        <v>196</v>
      </c>
      <c r="L48" t="s">
        <v>196</v>
      </c>
      <c r="M48" t="s">
        <v>196</v>
      </c>
      <c r="N48" t="s">
        <v>196</v>
      </c>
      <c r="O48" t="s">
        <v>196</v>
      </c>
      <c r="P48" t="s">
        <v>196</v>
      </c>
      <c r="Q48" t="s">
        <v>196</v>
      </c>
      <c r="R48" t="s">
        <v>196</v>
      </c>
      <c r="S48" t="s">
        <v>196</v>
      </c>
      <c r="T48" t="s">
        <v>196</v>
      </c>
      <c r="U48">
        <v>3283.98407</v>
      </c>
      <c r="V48" t="s">
        <v>196</v>
      </c>
      <c r="W48">
        <v>7767.7206960000003</v>
      </c>
      <c r="X48">
        <v>63222.26283</v>
      </c>
      <c r="Y48" t="s">
        <v>196</v>
      </c>
      <c r="Z48" t="s">
        <v>196</v>
      </c>
      <c r="AA48" t="s">
        <v>196</v>
      </c>
      <c r="AB48">
        <v>3637.0306770000002</v>
      </c>
      <c r="AC48">
        <v>10737.95635</v>
      </c>
      <c r="AD48">
        <v>3772.6793550000002</v>
      </c>
      <c r="AE48">
        <v>11316.29918</v>
      </c>
      <c r="AF48">
        <v>7276.6154210000004</v>
      </c>
      <c r="AG48">
        <v>6839.848414</v>
      </c>
      <c r="AH48">
        <v>6665.4206620000004</v>
      </c>
      <c r="AI48">
        <v>9406.6001849999993</v>
      </c>
      <c r="AJ48">
        <v>11550.873020000001</v>
      </c>
      <c r="AK48">
        <v>12939.881530000001</v>
      </c>
      <c r="AL48">
        <v>17647.666560000001</v>
      </c>
      <c r="AM48">
        <v>446182.3089</v>
      </c>
      <c r="AN48">
        <v>55198.571040000003</v>
      </c>
      <c r="AO48">
        <v>47502.127740000004</v>
      </c>
      <c r="AP48">
        <v>5656551.9330000002</v>
      </c>
      <c r="AQ48" t="s">
        <v>196</v>
      </c>
      <c r="AR48">
        <v>3945.3484199999998</v>
      </c>
      <c r="AS48">
        <v>889.45602099999996</v>
      </c>
      <c r="AT48">
        <v>1361.746247</v>
      </c>
      <c r="AU48">
        <v>1907.7268039999999</v>
      </c>
      <c r="AV48">
        <v>116539.8443</v>
      </c>
      <c r="AW48">
        <v>72014.898090000002</v>
      </c>
      <c r="AX48">
        <v>894412.21669999999</v>
      </c>
      <c r="AY48">
        <v>467923.09789999999</v>
      </c>
    </row>
    <row r="49" spans="1:51" x14ac:dyDescent="0.75">
      <c r="A49" t="s">
        <v>490</v>
      </c>
      <c r="B49">
        <v>200</v>
      </c>
      <c r="C49" t="s">
        <v>379</v>
      </c>
      <c r="D49" t="s">
        <v>443</v>
      </c>
      <c r="E49">
        <v>181962.38339999999</v>
      </c>
      <c r="F49">
        <v>2093000.226</v>
      </c>
      <c r="G49" t="s">
        <v>196</v>
      </c>
      <c r="H49" t="s">
        <v>196</v>
      </c>
      <c r="I49">
        <v>180432.69560000001</v>
      </c>
      <c r="J49">
        <v>175779.89439999999</v>
      </c>
      <c r="K49">
        <v>22160.65105</v>
      </c>
      <c r="L49">
        <v>25490.764599999999</v>
      </c>
      <c r="M49">
        <v>33887.889790000001</v>
      </c>
      <c r="N49">
        <v>48586.391640000002</v>
      </c>
      <c r="O49">
        <v>42582.330040000001</v>
      </c>
      <c r="P49">
        <v>59153.503389999998</v>
      </c>
      <c r="Q49">
        <v>47797.085919999998</v>
      </c>
      <c r="R49">
        <v>171466.8155</v>
      </c>
      <c r="S49">
        <v>25318.836920000002</v>
      </c>
      <c r="T49" t="s">
        <v>196</v>
      </c>
      <c r="U49" t="s">
        <v>196</v>
      </c>
      <c r="V49">
        <v>18726.282770000002</v>
      </c>
      <c r="W49">
        <v>1220.3154050000001</v>
      </c>
      <c r="X49" t="s">
        <v>196</v>
      </c>
      <c r="Y49">
        <v>7058.1115529999997</v>
      </c>
      <c r="Z49">
        <v>7185.8188849999997</v>
      </c>
      <c r="AA49" t="s">
        <v>196</v>
      </c>
      <c r="AB49">
        <v>1748.2166340000001</v>
      </c>
      <c r="AC49" t="s">
        <v>196</v>
      </c>
      <c r="AD49">
        <v>3767.1000640000002</v>
      </c>
      <c r="AE49" t="s">
        <v>196</v>
      </c>
      <c r="AF49" t="s">
        <v>196</v>
      </c>
      <c r="AG49" t="s">
        <v>196</v>
      </c>
      <c r="AH49" t="s">
        <v>196</v>
      </c>
      <c r="AI49" t="s">
        <v>196</v>
      </c>
      <c r="AJ49">
        <v>4341.7138329999998</v>
      </c>
      <c r="AK49">
        <v>3472.0108730000002</v>
      </c>
      <c r="AL49">
        <v>9820.3412950000002</v>
      </c>
      <c r="AM49">
        <v>338076.94540000003</v>
      </c>
      <c r="AN49">
        <v>33999.516230000001</v>
      </c>
      <c r="AO49">
        <v>17904.330480000001</v>
      </c>
      <c r="AP49">
        <v>3577028.7119999998</v>
      </c>
      <c r="AQ49" t="s">
        <v>196</v>
      </c>
      <c r="AR49">
        <v>700.61940670000001</v>
      </c>
      <c r="AS49">
        <v>1845.3870440000001</v>
      </c>
      <c r="AT49">
        <v>2741.826243</v>
      </c>
      <c r="AU49">
        <v>5393.0155189999996</v>
      </c>
      <c r="AV49">
        <v>307896.53100000002</v>
      </c>
      <c r="AW49">
        <v>222824.9222</v>
      </c>
      <c r="AX49">
        <v>118719.0134</v>
      </c>
      <c r="AY49">
        <v>1216987.1710000001</v>
      </c>
    </row>
    <row r="50" spans="1:51" x14ac:dyDescent="0.75">
      <c r="A50" t="s">
        <v>491</v>
      </c>
      <c r="B50">
        <v>200</v>
      </c>
      <c r="C50" t="s">
        <v>361</v>
      </c>
      <c r="D50" t="s">
        <v>441</v>
      </c>
      <c r="E50">
        <v>800997.62670000002</v>
      </c>
      <c r="F50">
        <v>2622525.2969999998</v>
      </c>
      <c r="G50">
        <v>10689.609469999999</v>
      </c>
      <c r="H50">
        <v>24179.981749999999</v>
      </c>
      <c r="I50">
        <v>121259.6286</v>
      </c>
      <c r="J50">
        <v>111730.901</v>
      </c>
      <c r="K50">
        <v>55546.597110000002</v>
      </c>
      <c r="L50">
        <v>93235.784660000005</v>
      </c>
      <c r="M50">
        <v>100045.22659999999</v>
      </c>
      <c r="N50">
        <v>45392.090810000002</v>
      </c>
      <c r="O50">
        <v>56874.56452</v>
      </c>
      <c r="P50">
        <v>43501.58842</v>
      </c>
      <c r="Q50">
        <v>43142.451489999999</v>
      </c>
      <c r="R50">
        <v>112399.3651</v>
      </c>
      <c r="S50">
        <v>20581.261060000001</v>
      </c>
      <c r="T50">
        <v>48215.436280000002</v>
      </c>
      <c r="U50" t="s">
        <v>196</v>
      </c>
      <c r="V50">
        <v>426571.74060000002</v>
      </c>
      <c r="W50">
        <v>7212.0142919999998</v>
      </c>
      <c r="X50">
        <v>13384.77628</v>
      </c>
      <c r="Y50">
        <v>49074.236440000001</v>
      </c>
      <c r="Z50">
        <v>35321.015249999997</v>
      </c>
      <c r="AA50" t="s">
        <v>196</v>
      </c>
      <c r="AB50">
        <v>12617.38607</v>
      </c>
      <c r="AC50">
        <v>27934.97755</v>
      </c>
      <c r="AD50">
        <v>54907.761810000004</v>
      </c>
      <c r="AE50">
        <v>86582.755359999996</v>
      </c>
      <c r="AF50">
        <v>37073.218959999998</v>
      </c>
      <c r="AG50">
        <v>51463.604359999998</v>
      </c>
      <c r="AH50">
        <v>39410.747029999999</v>
      </c>
      <c r="AI50">
        <v>30339.62572</v>
      </c>
      <c r="AJ50">
        <v>53965.27953</v>
      </c>
      <c r="AK50">
        <v>21216.825280000001</v>
      </c>
      <c r="AL50">
        <v>33591.980020000003</v>
      </c>
      <c r="AM50">
        <v>1310825.4620000001</v>
      </c>
      <c r="AN50">
        <v>222037.98490000001</v>
      </c>
      <c r="AO50">
        <v>174419.8737</v>
      </c>
      <c r="AP50">
        <v>19788043.039999999</v>
      </c>
      <c r="AQ50">
        <v>83899.454899999997</v>
      </c>
      <c r="AR50">
        <v>162689.8947</v>
      </c>
      <c r="AS50">
        <v>26202.359779999999</v>
      </c>
      <c r="AT50">
        <v>45723.379800000002</v>
      </c>
      <c r="AU50">
        <v>79084.702609999993</v>
      </c>
      <c r="AV50">
        <v>3130256.51</v>
      </c>
      <c r="AW50">
        <v>2408787.4679999999</v>
      </c>
      <c r="AX50">
        <v>43179683.200000003</v>
      </c>
      <c r="AY50">
        <v>25385212.940000001</v>
      </c>
    </row>
    <row r="51" spans="1:51" x14ac:dyDescent="0.75">
      <c r="A51" t="s">
        <v>492</v>
      </c>
      <c r="B51">
        <v>0</v>
      </c>
      <c r="C51" t="s">
        <v>379</v>
      </c>
      <c r="D51" t="s">
        <v>445</v>
      </c>
      <c r="E51">
        <v>78134.616120000006</v>
      </c>
      <c r="F51">
        <v>525051.17059999995</v>
      </c>
      <c r="G51" t="s">
        <v>196</v>
      </c>
      <c r="H51">
        <v>13956.786840000001</v>
      </c>
      <c r="I51">
        <v>19022.527770000001</v>
      </c>
      <c r="J51">
        <v>17097.046869999998</v>
      </c>
      <c r="K51" t="s">
        <v>196</v>
      </c>
      <c r="L51">
        <v>25998.99267</v>
      </c>
      <c r="M51">
        <v>14461.809440000001</v>
      </c>
      <c r="N51" t="s">
        <v>196</v>
      </c>
      <c r="O51">
        <v>8609.9082909999997</v>
      </c>
      <c r="P51" t="s">
        <v>196</v>
      </c>
      <c r="Q51" t="s">
        <v>196</v>
      </c>
      <c r="R51" t="s">
        <v>196</v>
      </c>
      <c r="S51" t="s">
        <v>196</v>
      </c>
      <c r="T51" t="s">
        <v>196</v>
      </c>
      <c r="U51" t="s">
        <v>196</v>
      </c>
      <c r="V51">
        <v>26084.94455</v>
      </c>
      <c r="W51" t="s">
        <v>196</v>
      </c>
      <c r="X51" t="s">
        <v>196</v>
      </c>
      <c r="Y51" t="s">
        <v>196</v>
      </c>
      <c r="Z51" t="s">
        <v>196</v>
      </c>
      <c r="AA51" t="s">
        <v>196</v>
      </c>
      <c r="AB51">
        <v>1758.554979</v>
      </c>
      <c r="AC51" t="s">
        <v>196</v>
      </c>
      <c r="AD51" t="s">
        <v>196</v>
      </c>
      <c r="AE51" t="s">
        <v>196</v>
      </c>
      <c r="AF51" t="s">
        <v>196</v>
      </c>
      <c r="AG51" t="s">
        <v>196</v>
      </c>
      <c r="AH51" t="s">
        <v>196</v>
      </c>
      <c r="AI51" t="s">
        <v>196</v>
      </c>
      <c r="AJ51" t="s">
        <v>196</v>
      </c>
      <c r="AK51">
        <v>2507.9348850000001</v>
      </c>
      <c r="AL51" t="s">
        <v>196</v>
      </c>
      <c r="AM51">
        <v>251799.0171</v>
      </c>
      <c r="AN51">
        <v>22339.09979</v>
      </c>
      <c r="AO51">
        <v>19020.520860000001</v>
      </c>
      <c r="AP51">
        <v>2386205.0830000001</v>
      </c>
      <c r="AQ51">
        <v>29470.676370000001</v>
      </c>
      <c r="AR51" t="s">
        <v>196</v>
      </c>
      <c r="AS51">
        <v>1743.745062</v>
      </c>
      <c r="AT51">
        <v>3577.5877890000002</v>
      </c>
      <c r="AU51">
        <v>4946.261606</v>
      </c>
      <c r="AV51">
        <v>278526.64649999997</v>
      </c>
      <c r="AW51">
        <v>226292.17610000001</v>
      </c>
      <c r="AX51">
        <v>36982.578979999998</v>
      </c>
      <c r="AY51">
        <v>2279788.102</v>
      </c>
    </row>
    <row r="52" spans="1:51" x14ac:dyDescent="0.75">
      <c r="A52" t="s">
        <v>493</v>
      </c>
      <c r="B52">
        <v>100</v>
      </c>
      <c r="C52" t="s">
        <v>361</v>
      </c>
      <c r="D52" t="s">
        <v>441</v>
      </c>
      <c r="E52">
        <v>16900353.949999999</v>
      </c>
      <c r="F52">
        <v>1565289.8910000001</v>
      </c>
      <c r="G52">
        <v>8543.2716409999994</v>
      </c>
      <c r="H52" t="s">
        <v>196</v>
      </c>
      <c r="I52">
        <v>28782.391940000001</v>
      </c>
      <c r="J52">
        <v>27019.885730000002</v>
      </c>
      <c r="K52">
        <v>21131.52102</v>
      </c>
      <c r="L52">
        <v>34183.826500000003</v>
      </c>
      <c r="M52" t="s">
        <v>196</v>
      </c>
      <c r="N52">
        <v>19353.146359999999</v>
      </c>
      <c r="O52">
        <v>38877.443330000002</v>
      </c>
      <c r="P52" t="s">
        <v>196</v>
      </c>
      <c r="Q52" t="s">
        <v>196</v>
      </c>
      <c r="R52" t="s">
        <v>196</v>
      </c>
      <c r="S52">
        <v>18524.583989999999</v>
      </c>
      <c r="T52" t="s">
        <v>196</v>
      </c>
      <c r="U52">
        <v>103988.1646</v>
      </c>
      <c r="V52">
        <v>333624.97940000001</v>
      </c>
      <c r="W52">
        <v>127961.594</v>
      </c>
      <c r="X52">
        <v>96002.374890000006</v>
      </c>
      <c r="Y52">
        <v>91646.233040000006</v>
      </c>
      <c r="Z52">
        <v>115096.6439</v>
      </c>
      <c r="AA52">
        <v>534731.78430000006</v>
      </c>
      <c r="AB52">
        <v>86662.455660000007</v>
      </c>
      <c r="AC52">
        <v>362578.58549999999</v>
      </c>
      <c r="AD52">
        <v>175027.0998</v>
      </c>
      <c r="AE52">
        <v>69189.110650000002</v>
      </c>
      <c r="AF52">
        <v>269022.6054</v>
      </c>
      <c r="AG52">
        <v>313342.45880000002</v>
      </c>
      <c r="AH52">
        <v>255278.06299999999</v>
      </c>
      <c r="AI52">
        <v>352791.34669999999</v>
      </c>
      <c r="AJ52">
        <v>422905.8075</v>
      </c>
      <c r="AK52">
        <v>28021.23774</v>
      </c>
      <c r="AL52">
        <v>246126.15270000001</v>
      </c>
      <c r="AM52">
        <v>12336719.460000001</v>
      </c>
      <c r="AN52">
        <v>1583227.666</v>
      </c>
      <c r="AO52">
        <v>1594238.048</v>
      </c>
      <c r="AP52">
        <v>81576687.810000002</v>
      </c>
      <c r="AQ52">
        <v>33226.297720000002</v>
      </c>
      <c r="AR52">
        <v>261908.71170000001</v>
      </c>
      <c r="AS52">
        <v>24592.3914</v>
      </c>
      <c r="AT52">
        <v>39280.783069999998</v>
      </c>
      <c r="AU52">
        <v>69898.00765</v>
      </c>
      <c r="AV52">
        <v>2925882.7889999999</v>
      </c>
      <c r="AW52">
        <v>2022262.0079999999</v>
      </c>
      <c r="AX52">
        <v>56233751.030000001</v>
      </c>
      <c r="AY52">
        <v>13512904.59</v>
      </c>
    </row>
    <row r="53" spans="1:51" x14ac:dyDescent="0.75">
      <c r="A53" t="s">
        <v>494</v>
      </c>
      <c r="B53">
        <v>0</v>
      </c>
      <c r="C53" t="s">
        <v>379</v>
      </c>
      <c r="D53" t="s">
        <v>441</v>
      </c>
      <c r="E53">
        <v>67737.639649999997</v>
      </c>
      <c r="F53">
        <v>1016384.88</v>
      </c>
      <c r="G53">
        <v>6081.6500749999996</v>
      </c>
      <c r="H53" t="s">
        <v>196</v>
      </c>
      <c r="I53">
        <v>14596.327569999999</v>
      </c>
      <c r="J53">
        <v>23873.568449999999</v>
      </c>
      <c r="K53" t="s">
        <v>196</v>
      </c>
      <c r="L53">
        <v>32035.697990000001</v>
      </c>
      <c r="M53">
        <v>16094.28945</v>
      </c>
      <c r="N53" t="s">
        <v>196</v>
      </c>
      <c r="O53">
        <v>8565.4305380000005</v>
      </c>
      <c r="P53" t="s">
        <v>196</v>
      </c>
      <c r="Q53" t="s">
        <v>196</v>
      </c>
      <c r="R53" t="s">
        <v>196</v>
      </c>
      <c r="S53" t="s">
        <v>196</v>
      </c>
      <c r="T53" t="s">
        <v>196</v>
      </c>
      <c r="U53" t="s">
        <v>196</v>
      </c>
      <c r="V53">
        <v>29274.932000000001</v>
      </c>
      <c r="W53" t="s">
        <v>196</v>
      </c>
      <c r="X53" t="s">
        <v>196</v>
      </c>
      <c r="Y53">
        <v>6478.2253899999996</v>
      </c>
      <c r="Z53">
        <v>8762.5564759999997</v>
      </c>
      <c r="AA53" t="s">
        <v>196</v>
      </c>
      <c r="AB53">
        <v>1700.5668049999999</v>
      </c>
      <c r="AC53">
        <v>3377.4824699999999</v>
      </c>
      <c r="AD53" t="s">
        <v>196</v>
      </c>
      <c r="AE53" t="s">
        <v>196</v>
      </c>
      <c r="AF53" t="s">
        <v>196</v>
      </c>
      <c r="AG53" t="s">
        <v>196</v>
      </c>
      <c r="AH53" t="s">
        <v>196</v>
      </c>
      <c r="AI53" t="s">
        <v>196</v>
      </c>
      <c r="AJ53" t="s">
        <v>196</v>
      </c>
      <c r="AK53">
        <v>17943.431260000001</v>
      </c>
      <c r="AL53" t="s">
        <v>196</v>
      </c>
      <c r="AM53">
        <v>343151.6152</v>
      </c>
      <c r="AN53">
        <v>36480.42022</v>
      </c>
      <c r="AO53">
        <v>24141.24884</v>
      </c>
      <c r="AP53">
        <v>3369693.7590000001</v>
      </c>
      <c r="AQ53">
        <v>27702.420040000001</v>
      </c>
      <c r="AR53" t="s">
        <v>196</v>
      </c>
      <c r="AS53">
        <v>2838.903605</v>
      </c>
      <c r="AT53">
        <v>3983.2557190000002</v>
      </c>
      <c r="AU53">
        <v>7227.4814969999998</v>
      </c>
      <c r="AV53">
        <v>317084.50910000002</v>
      </c>
      <c r="AW53">
        <v>272239.97379999998</v>
      </c>
      <c r="AX53">
        <v>119617.5199</v>
      </c>
      <c r="AY53">
        <v>2752066.2940000002</v>
      </c>
    </row>
    <row r="54" spans="1:51" x14ac:dyDescent="0.75">
      <c r="A54" t="s">
        <v>495</v>
      </c>
      <c r="B54">
        <v>200</v>
      </c>
      <c r="C54" t="s">
        <v>361</v>
      </c>
      <c r="D54" t="s">
        <v>443</v>
      </c>
      <c r="E54">
        <v>1235520.5360000001</v>
      </c>
      <c r="F54">
        <v>2563710.7110000001</v>
      </c>
      <c r="G54">
        <v>5985.2098109999997</v>
      </c>
      <c r="H54">
        <v>28682.82876</v>
      </c>
      <c r="I54">
        <v>90377.178820000001</v>
      </c>
      <c r="J54">
        <v>50744.815699999999</v>
      </c>
      <c r="K54">
        <v>39734.012759999998</v>
      </c>
      <c r="L54">
        <v>80864.331510000004</v>
      </c>
      <c r="M54">
        <v>93631.61447</v>
      </c>
      <c r="N54">
        <v>26503.274979999998</v>
      </c>
      <c r="O54">
        <v>37939.822740000003</v>
      </c>
      <c r="P54" t="s">
        <v>196</v>
      </c>
      <c r="Q54" t="s">
        <v>196</v>
      </c>
      <c r="R54">
        <v>81292.885890000005</v>
      </c>
      <c r="S54">
        <v>7359.6590370000004</v>
      </c>
      <c r="T54">
        <v>53295.653030000001</v>
      </c>
      <c r="U54" t="s">
        <v>196</v>
      </c>
      <c r="V54">
        <v>462181.4571</v>
      </c>
      <c r="W54">
        <v>5158.6467309999998</v>
      </c>
      <c r="X54">
        <v>15970.78117</v>
      </c>
      <c r="Y54">
        <v>56878.281210000001</v>
      </c>
      <c r="Z54">
        <v>25431.5818</v>
      </c>
      <c r="AA54">
        <v>25165.279900000001</v>
      </c>
      <c r="AB54">
        <v>13938.62624</v>
      </c>
      <c r="AC54">
        <v>30678.13985</v>
      </c>
      <c r="AD54">
        <v>83991.228440000006</v>
      </c>
      <c r="AE54">
        <v>103911.0193</v>
      </c>
      <c r="AF54">
        <v>53128.359819999998</v>
      </c>
      <c r="AG54">
        <v>68661.665139999997</v>
      </c>
      <c r="AH54">
        <v>64613.105940000001</v>
      </c>
      <c r="AI54">
        <v>42774.714339999999</v>
      </c>
      <c r="AJ54">
        <v>90917.948269999993</v>
      </c>
      <c r="AK54">
        <v>12992.762710000001</v>
      </c>
      <c r="AL54">
        <v>34775.434329999996</v>
      </c>
      <c r="AM54">
        <v>1648877.3419999999</v>
      </c>
      <c r="AN54">
        <v>269749.73509999999</v>
      </c>
      <c r="AO54">
        <v>116266.8208</v>
      </c>
      <c r="AP54">
        <v>22582334.739999998</v>
      </c>
      <c r="AQ54">
        <v>99734.621769999998</v>
      </c>
      <c r="AR54">
        <v>199976.94870000001</v>
      </c>
      <c r="AS54">
        <v>26490.585009999999</v>
      </c>
      <c r="AT54">
        <v>39497.738530000002</v>
      </c>
      <c r="AU54">
        <v>90890.362519999995</v>
      </c>
      <c r="AV54">
        <v>3013422.4210000001</v>
      </c>
      <c r="AW54">
        <v>2605178.4589999998</v>
      </c>
      <c r="AX54">
        <v>54783939.460000001</v>
      </c>
      <c r="AY54">
        <v>35037982.469999999</v>
      </c>
    </row>
    <row r="55" spans="1:51" x14ac:dyDescent="0.75">
      <c r="A55" t="s">
        <v>496</v>
      </c>
      <c r="B55">
        <v>50</v>
      </c>
      <c r="C55" t="s">
        <v>379</v>
      </c>
      <c r="D55" t="s">
        <v>443</v>
      </c>
      <c r="E55">
        <v>75408.566449999998</v>
      </c>
      <c r="F55">
        <v>228496.0043</v>
      </c>
      <c r="G55" t="s">
        <v>196</v>
      </c>
      <c r="H55" t="s">
        <v>196</v>
      </c>
      <c r="I55" t="s">
        <v>196</v>
      </c>
      <c r="J55">
        <v>12761.79336</v>
      </c>
      <c r="K55" t="s">
        <v>196</v>
      </c>
      <c r="L55" t="s">
        <v>196</v>
      </c>
      <c r="M55" t="s">
        <v>196</v>
      </c>
      <c r="N55" t="s">
        <v>196</v>
      </c>
      <c r="O55">
        <v>6507.0227169999998</v>
      </c>
      <c r="P55" t="s">
        <v>196</v>
      </c>
      <c r="Q55" t="s">
        <v>196</v>
      </c>
      <c r="R55" t="s">
        <v>196</v>
      </c>
      <c r="S55" t="s">
        <v>196</v>
      </c>
      <c r="T55" t="s">
        <v>196</v>
      </c>
      <c r="U55" t="s">
        <v>196</v>
      </c>
      <c r="V55">
        <v>15870.093919999999</v>
      </c>
      <c r="W55">
        <v>9240.0427380000001</v>
      </c>
      <c r="X55">
        <v>40456.414949999998</v>
      </c>
      <c r="Y55">
        <v>11235.605159999999</v>
      </c>
      <c r="Z55">
        <v>7178.3801549999998</v>
      </c>
      <c r="AA55">
        <v>22554.52003</v>
      </c>
      <c r="AB55">
        <v>4028.7282190000001</v>
      </c>
      <c r="AC55">
        <v>12398.49727</v>
      </c>
      <c r="AD55">
        <v>9782.858569</v>
      </c>
      <c r="AE55" t="s">
        <v>196</v>
      </c>
      <c r="AF55">
        <v>16763.624670000001</v>
      </c>
      <c r="AG55">
        <v>15927.03767</v>
      </c>
      <c r="AH55">
        <v>10079.54909</v>
      </c>
      <c r="AI55">
        <v>14259.79984</v>
      </c>
      <c r="AJ55">
        <v>19299.004359999999</v>
      </c>
      <c r="AK55">
        <v>2815.060348</v>
      </c>
      <c r="AL55">
        <v>14172.339980000001</v>
      </c>
      <c r="AM55">
        <v>988497.90040000004</v>
      </c>
      <c r="AN55">
        <v>97620.635190000001</v>
      </c>
      <c r="AO55">
        <v>45319.738680000002</v>
      </c>
      <c r="AP55">
        <v>8225008.0140000004</v>
      </c>
      <c r="AQ55" t="s">
        <v>196</v>
      </c>
      <c r="AR55">
        <v>4019.9650310000002</v>
      </c>
      <c r="AS55">
        <v>1002.689807</v>
      </c>
      <c r="AT55">
        <v>1029.6121559999999</v>
      </c>
      <c r="AU55">
        <v>1792.8399039999999</v>
      </c>
      <c r="AV55">
        <v>132127.39199999999</v>
      </c>
      <c r="AW55">
        <v>104191.29549999999</v>
      </c>
      <c r="AX55">
        <v>1051723.348</v>
      </c>
      <c r="AY55">
        <v>710407.67449999996</v>
      </c>
    </row>
    <row r="56" spans="1:51" x14ac:dyDescent="0.75">
      <c r="A56" t="s">
        <v>497</v>
      </c>
      <c r="B56">
        <v>50</v>
      </c>
      <c r="C56" t="s">
        <v>361</v>
      </c>
      <c r="D56" t="s">
        <v>443</v>
      </c>
      <c r="E56">
        <v>926119.35649999999</v>
      </c>
      <c r="F56">
        <v>1978417.9779999999</v>
      </c>
      <c r="G56">
        <v>10267.063109999999</v>
      </c>
      <c r="H56">
        <v>32989.701359999999</v>
      </c>
      <c r="I56">
        <v>78590.501929999999</v>
      </c>
      <c r="J56">
        <v>40294.902199999997</v>
      </c>
      <c r="K56">
        <v>41120.260009999998</v>
      </c>
      <c r="L56">
        <v>64867.389130000003</v>
      </c>
      <c r="M56">
        <v>84724.784220000001</v>
      </c>
      <c r="N56">
        <v>16968.738789999999</v>
      </c>
      <c r="O56">
        <v>36318.394070000002</v>
      </c>
      <c r="P56" t="s">
        <v>196</v>
      </c>
      <c r="Q56" t="s">
        <v>196</v>
      </c>
      <c r="R56">
        <v>74476.673200000005</v>
      </c>
      <c r="S56">
        <v>4642.9898649999996</v>
      </c>
      <c r="T56">
        <v>46474.7716</v>
      </c>
      <c r="U56" t="s">
        <v>196</v>
      </c>
      <c r="V56">
        <v>450994.51659999997</v>
      </c>
      <c r="W56">
        <v>4225.0288870000004</v>
      </c>
      <c r="X56" t="s">
        <v>196</v>
      </c>
      <c r="Y56">
        <v>51050.125200000002</v>
      </c>
      <c r="Z56">
        <v>28807.607059999998</v>
      </c>
      <c r="AA56">
        <v>37184.734649999999</v>
      </c>
      <c r="AB56">
        <v>13505.894480000001</v>
      </c>
      <c r="AC56">
        <v>27827.324199999999</v>
      </c>
      <c r="AD56">
        <v>65712.754660000006</v>
      </c>
      <c r="AE56">
        <v>112275.8558</v>
      </c>
      <c r="AF56">
        <v>56356.081700000002</v>
      </c>
      <c r="AG56">
        <v>65669.486860000005</v>
      </c>
      <c r="AH56">
        <v>54609.586860000003</v>
      </c>
      <c r="AI56">
        <v>45089.650370000003</v>
      </c>
      <c r="AJ56">
        <v>80191.199800000002</v>
      </c>
      <c r="AK56">
        <v>14930.951929999999</v>
      </c>
      <c r="AL56">
        <v>33616.646719999997</v>
      </c>
      <c r="AM56">
        <v>1422118.7720000001</v>
      </c>
      <c r="AN56">
        <v>231066.1673</v>
      </c>
      <c r="AO56">
        <v>119760.9935</v>
      </c>
      <c r="AP56">
        <v>20913008.07</v>
      </c>
      <c r="AQ56">
        <v>124381.2233</v>
      </c>
      <c r="AR56">
        <v>174169.8058</v>
      </c>
      <c r="AS56">
        <v>27900.760409999999</v>
      </c>
      <c r="AT56">
        <v>37866.298179999998</v>
      </c>
      <c r="AU56">
        <v>92434.219230000002</v>
      </c>
      <c r="AV56">
        <v>3151259.409</v>
      </c>
      <c r="AW56">
        <v>2714477.2119999998</v>
      </c>
      <c r="AX56">
        <v>48668460.270000003</v>
      </c>
      <c r="AY56">
        <v>35134957.32</v>
      </c>
    </row>
    <row r="57" spans="1:51" x14ac:dyDescent="0.75">
      <c r="A57" t="s">
        <v>498</v>
      </c>
      <c r="B57">
        <v>200</v>
      </c>
      <c r="C57" t="s">
        <v>379</v>
      </c>
      <c r="D57" t="s">
        <v>441</v>
      </c>
      <c r="E57">
        <v>95039.418529999995</v>
      </c>
      <c r="F57">
        <v>289296.28980000003</v>
      </c>
      <c r="G57" t="s">
        <v>196</v>
      </c>
      <c r="H57" t="s">
        <v>196</v>
      </c>
      <c r="I57" t="s">
        <v>196</v>
      </c>
      <c r="J57">
        <v>8604.4191499999997</v>
      </c>
      <c r="K57" t="s">
        <v>196</v>
      </c>
      <c r="L57" t="s">
        <v>196</v>
      </c>
      <c r="M57" t="s">
        <v>196</v>
      </c>
      <c r="N57" t="s">
        <v>196</v>
      </c>
      <c r="O57" t="s">
        <v>196</v>
      </c>
      <c r="P57" t="s">
        <v>196</v>
      </c>
      <c r="Q57" t="s">
        <v>196</v>
      </c>
      <c r="R57" t="s">
        <v>196</v>
      </c>
      <c r="S57" t="s">
        <v>196</v>
      </c>
      <c r="T57" t="s">
        <v>196</v>
      </c>
      <c r="U57" t="s">
        <v>196</v>
      </c>
      <c r="V57">
        <v>9394.7070060000005</v>
      </c>
      <c r="W57">
        <v>7492.5125239999998</v>
      </c>
      <c r="X57">
        <v>69880.143609999999</v>
      </c>
      <c r="Y57">
        <v>4503.2947260000001</v>
      </c>
      <c r="Z57">
        <v>11697.6356</v>
      </c>
      <c r="AA57" t="s">
        <v>196</v>
      </c>
      <c r="AB57">
        <v>3114.771941</v>
      </c>
      <c r="AC57">
        <v>10610.216050000001</v>
      </c>
      <c r="AD57">
        <v>4475.9862249999996</v>
      </c>
      <c r="AE57" t="s">
        <v>196</v>
      </c>
      <c r="AF57">
        <v>9427.5091759999996</v>
      </c>
      <c r="AG57">
        <v>18623.46514</v>
      </c>
      <c r="AH57">
        <v>9329.8986199999999</v>
      </c>
      <c r="AI57">
        <v>12615.8472</v>
      </c>
      <c r="AJ57">
        <v>14436.96643</v>
      </c>
      <c r="AK57">
        <v>12159.726060000001</v>
      </c>
      <c r="AL57">
        <v>16104.74813</v>
      </c>
      <c r="AM57">
        <v>620583.47409999999</v>
      </c>
      <c r="AN57">
        <v>73571.686719999998</v>
      </c>
      <c r="AO57">
        <v>50436.66822</v>
      </c>
      <c r="AP57">
        <v>5985659.4890000001</v>
      </c>
      <c r="AQ57" t="s">
        <v>196</v>
      </c>
      <c r="AR57">
        <v>4155.2464110000001</v>
      </c>
      <c r="AS57">
        <v>980.65107250000005</v>
      </c>
      <c r="AT57">
        <v>1378.7614940000001</v>
      </c>
      <c r="AU57">
        <v>1378.9212889999999</v>
      </c>
      <c r="AV57">
        <v>115826.9523</v>
      </c>
      <c r="AW57">
        <v>76359.69253</v>
      </c>
      <c r="AX57">
        <v>942768.08539999998</v>
      </c>
      <c r="AY57">
        <v>469565.6507</v>
      </c>
    </row>
    <row r="58" spans="1:51" x14ac:dyDescent="0.75">
      <c r="A58" t="s">
        <v>499</v>
      </c>
      <c r="B58">
        <v>100</v>
      </c>
      <c r="C58" t="s">
        <v>379</v>
      </c>
      <c r="D58" t="s">
        <v>445</v>
      </c>
      <c r="E58">
        <v>174150.22760000001</v>
      </c>
      <c r="F58">
        <v>265750.51329999999</v>
      </c>
      <c r="G58" t="s">
        <v>196</v>
      </c>
      <c r="H58" t="s">
        <v>196</v>
      </c>
      <c r="I58" t="s">
        <v>196</v>
      </c>
      <c r="J58">
        <v>11222.2667</v>
      </c>
      <c r="K58" t="s">
        <v>196</v>
      </c>
      <c r="L58" t="s">
        <v>196</v>
      </c>
      <c r="M58" t="s">
        <v>196</v>
      </c>
      <c r="N58" t="s">
        <v>196</v>
      </c>
      <c r="O58">
        <v>8347.7112529999995</v>
      </c>
      <c r="P58" t="s">
        <v>196</v>
      </c>
      <c r="Q58" t="s">
        <v>196</v>
      </c>
      <c r="R58" t="s">
        <v>196</v>
      </c>
      <c r="S58" t="s">
        <v>196</v>
      </c>
      <c r="T58" t="s">
        <v>196</v>
      </c>
      <c r="U58">
        <v>7499.3684039999998</v>
      </c>
      <c r="V58">
        <v>19304.14587</v>
      </c>
      <c r="W58">
        <v>9466.0840410000001</v>
      </c>
      <c r="X58">
        <v>38126.619980000003</v>
      </c>
      <c r="Y58">
        <v>10157.8181</v>
      </c>
      <c r="Z58">
        <v>14735.811470000001</v>
      </c>
      <c r="AA58">
        <v>42662.087549999997</v>
      </c>
      <c r="AB58">
        <v>4299.1403689999997</v>
      </c>
      <c r="AC58">
        <v>13649.85821</v>
      </c>
      <c r="AD58">
        <v>8454.8985009999997</v>
      </c>
      <c r="AE58" t="s">
        <v>196</v>
      </c>
      <c r="AF58">
        <v>12584.431329999999</v>
      </c>
      <c r="AG58">
        <v>13770.14696</v>
      </c>
      <c r="AH58">
        <v>7549.3169470000003</v>
      </c>
      <c r="AI58">
        <v>18627.94555</v>
      </c>
      <c r="AJ58">
        <v>18676.480090000001</v>
      </c>
      <c r="AK58">
        <v>3032.9027460000002</v>
      </c>
      <c r="AL58">
        <v>21686.16676</v>
      </c>
      <c r="AM58">
        <v>947775.48140000005</v>
      </c>
      <c r="AN58">
        <v>103735.022</v>
      </c>
      <c r="AO58">
        <v>105624.16680000001</v>
      </c>
      <c r="AP58">
        <v>9004008.5069999993</v>
      </c>
      <c r="AQ58" t="s">
        <v>196</v>
      </c>
      <c r="AR58">
        <v>5971.2406639999999</v>
      </c>
      <c r="AS58">
        <v>853.1201049</v>
      </c>
      <c r="AT58">
        <v>1472.8713540000001</v>
      </c>
      <c r="AU58">
        <v>3324.0173020000002</v>
      </c>
      <c r="AV58">
        <v>175498.33540000001</v>
      </c>
      <c r="AW58">
        <v>126510.20389999999</v>
      </c>
      <c r="AX58">
        <v>1411072.57</v>
      </c>
      <c r="AY58">
        <v>1424299.2960000001</v>
      </c>
    </row>
    <row r="59" spans="1:51" x14ac:dyDescent="0.75">
      <c r="A59" t="s">
        <v>500</v>
      </c>
      <c r="B59">
        <v>50</v>
      </c>
      <c r="C59" t="s">
        <v>379</v>
      </c>
      <c r="D59" t="s">
        <v>441</v>
      </c>
      <c r="E59">
        <v>99373.448619999996</v>
      </c>
      <c r="F59">
        <v>187216.00210000001</v>
      </c>
      <c r="G59" t="s">
        <v>196</v>
      </c>
      <c r="H59" t="s">
        <v>196</v>
      </c>
      <c r="I59" t="s">
        <v>196</v>
      </c>
      <c r="J59">
        <v>10490.35061</v>
      </c>
      <c r="K59" t="s">
        <v>196</v>
      </c>
      <c r="L59" t="s">
        <v>196</v>
      </c>
      <c r="M59" t="s">
        <v>196</v>
      </c>
      <c r="N59" t="s">
        <v>196</v>
      </c>
      <c r="O59">
        <v>4994.4945799999996</v>
      </c>
      <c r="P59" t="s">
        <v>196</v>
      </c>
      <c r="Q59" t="s">
        <v>196</v>
      </c>
      <c r="R59" t="s">
        <v>196</v>
      </c>
      <c r="S59" t="s">
        <v>196</v>
      </c>
      <c r="T59" t="s">
        <v>196</v>
      </c>
      <c r="U59">
        <v>6127.0007379999997</v>
      </c>
      <c r="V59">
        <v>15587.86449</v>
      </c>
      <c r="W59">
        <v>11085.78476</v>
      </c>
      <c r="X59">
        <v>55635.741199999997</v>
      </c>
      <c r="Y59">
        <v>5094.2165539999996</v>
      </c>
      <c r="Z59">
        <v>12837.201160000001</v>
      </c>
      <c r="AA59">
        <v>22172.344730000001</v>
      </c>
      <c r="AB59">
        <v>2986.5256709999999</v>
      </c>
      <c r="AC59">
        <v>10927.40719</v>
      </c>
      <c r="AD59">
        <v>8873.777677</v>
      </c>
      <c r="AE59" t="s">
        <v>196</v>
      </c>
      <c r="AF59">
        <v>7830.5284199999996</v>
      </c>
      <c r="AG59">
        <v>12118.88565</v>
      </c>
      <c r="AH59">
        <v>9269.8958449999991</v>
      </c>
      <c r="AI59">
        <v>13915.68512</v>
      </c>
      <c r="AJ59">
        <v>14999.62558</v>
      </c>
      <c r="AK59">
        <v>15322.50361</v>
      </c>
      <c r="AL59">
        <v>16345.95876</v>
      </c>
      <c r="AM59">
        <v>910093.75100000005</v>
      </c>
      <c r="AN59">
        <v>73681.804480000006</v>
      </c>
      <c r="AO59">
        <v>72394.431339999996</v>
      </c>
      <c r="AP59">
        <v>6022025.1840000004</v>
      </c>
      <c r="AQ59" t="s">
        <v>196</v>
      </c>
      <c r="AR59">
        <v>4677.5621410000003</v>
      </c>
      <c r="AS59">
        <v>1185.3308099999999</v>
      </c>
      <c r="AT59">
        <v>1746.3508380000001</v>
      </c>
      <c r="AU59">
        <v>1839.4091370000001</v>
      </c>
      <c r="AV59">
        <v>132549.85250000001</v>
      </c>
      <c r="AW59">
        <v>84224.276949999999</v>
      </c>
      <c r="AX59">
        <v>1178072.2479999999</v>
      </c>
      <c r="AY59">
        <v>620260.61820000003</v>
      </c>
    </row>
    <row r="60" spans="1:51" x14ac:dyDescent="0.75">
      <c r="A60" t="s">
        <v>501</v>
      </c>
      <c r="B60">
        <v>50</v>
      </c>
      <c r="C60" t="s">
        <v>361</v>
      </c>
      <c r="D60" t="s">
        <v>445</v>
      </c>
      <c r="E60">
        <v>1014464.852</v>
      </c>
      <c r="F60">
        <v>1892366.8230000001</v>
      </c>
      <c r="G60">
        <v>10138.690140000001</v>
      </c>
      <c r="H60">
        <v>29341.719499999999</v>
      </c>
      <c r="I60">
        <v>114237.19869999999</v>
      </c>
      <c r="J60">
        <v>79038.470430000001</v>
      </c>
      <c r="K60">
        <v>47486.429609999999</v>
      </c>
      <c r="L60">
        <v>83681.047009999995</v>
      </c>
      <c r="M60">
        <v>90309.207840000003</v>
      </c>
      <c r="N60">
        <v>28059.631079999999</v>
      </c>
      <c r="O60">
        <v>36516.487840000002</v>
      </c>
      <c r="P60" t="s">
        <v>196</v>
      </c>
      <c r="Q60" t="s">
        <v>196</v>
      </c>
      <c r="R60">
        <v>96434.620290000006</v>
      </c>
      <c r="S60">
        <v>12612.75468</v>
      </c>
      <c r="T60">
        <v>41955.535600000003</v>
      </c>
      <c r="U60" t="s">
        <v>196</v>
      </c>
      <c r="V60">
        <v>411030.51899999997</v>
      </c>
      <c r="W60">
        <v>4109.171926</v>
      </c>
      <c r="X60">
        <v>13130.079159999999</v>
      </c>
      <c r="Y60">
        <v>43508.32086</v>
      </c>
      <c r="Z60">
        <v>25519.663570000001</v>
      </c>
      <c r="AA60">
        <v>36998.634140000002</v>
      </c>
      <c r="AB60">
        <v>12722.03535</v>
      </c>
      <c r="AC60">
        <v>24097.54794</v>
      </c>
      <c r="AD60">
        <v>47284.957609999998</v>
      </c>
      <c r="AE60">
        <v>77176.106780000002</v>
      </c>
      <c r="AF60">
        <v>32642.539349999999</v>
      </c>
      <c r="AG60">
        <v>42233.225780000001</v>
      </c>
      <c r="AH60">
        <v>35834.126040000003</v>
      </c>
      <c r="AI60">
        <v>31426.092690000001</v>
      </c>
      <c r="AJ60">
        <v>52834.616650000004</v>
      </c>
      <c r="AK60">
        <v>13628.324559999999</v>
      </c>
      <c r="AL60">
        <v>37873.536030000003</v>
      </c>
      <c r="AM60">
        <v>1403055.078</v>
      </c>
      <c r="AN60">
        <v>208639.33559999999</v>
      </c>
      <c r="AO60">
        <v>190096.7616</v>
      </c>
      <c r="AP60">
        <v>18513504.629999999</v>
      </c>
      <c r="AQ60">
        <v>93505.488140000001</v>
      </c>
      <c r="AR60">
        <v>160225.52559999999</v>
      </c>
      <c r="AS60">
        <v>27092.23329</v>
      </c>
      <c r="AT60">
        <v>43940.481030000003</v>
      </c>
      <c r="AU60">
        <v>76949.585699999996</v>
      </c>
      <c r="AV60">
        <v>3355607.3390000002</v>
      </c>
      <c r="AW60">
        <v>1936930.683</v>
      </c>
      <c r="AX60">
        <v>45542473.950000003</v>
      </c>
      <c r="AY60">
        <v>30874865.100000001</v>
      </c>
    </row>
    <row r="61" spans="1:51" x14ac:dyDescent="0.75">
      <c r="A61" t="s">
        <v>502</v>
      </c>
      <c r="B61">
        <v>0</v>
      </c>
      <c r="C61" t="s">
        <v>379</v>
      </c>
      <c r="D61" t="s">
        <v>445</v>
      </c>
      <c r="E61">
        <v>154400.38930000001</v>
      </c>
      <c r="F61">
        <v>195884.05379999999</v>
      </c>
      <c r="G61" t="s">
        <v>196</v>
      </c>
      <c r="H61" t="s">
        <v>196</v>
      </c>
      <c r="I61" t="s">
        <v>196</v>
      </c>
      <c r="J61">
        <v>6563.5438690000001</v>
      </c>
      <c r="K61" t="s">
        <v>196</v>
      </c>
      <c r="L61" t="s">
        <v>196</v>
      </c>
      <c r="M61" t="s">
        <v>196</v>
      </c>
      <c r="N61" t="s">
        <v>196</v>
      </c>
      <c r="O61">
        <v>6377.613515</v>
      </c>
      <c r="P61" t="s">
        <v>196</v>
      </c>
      <c r="Q61" t="s">
        <v>196</v>
      </c>
      <c r="R61" t="s">
        <v>196</v>
      </c>
      <c r="S61" t="s">
        <v>196</v>
      </c>
      <c r="T61" t="s">
        <v>196</v>
      </c>
      <c r="U61">
        <v>2256.870418</v>
      </c>
      <c r="V61" t="s">
        <v>196</v>
      </c>
      <c r="W61">
        <v>9256.7523419999998</v>
      </c>
      <c r="X61">
        <v>48796.17211</v>
      </c>
      <c r="Y61">
        <v>13245.177369999999</v>
      </c>
      <c r="Z61">
        <v>16459.36491</v>
      </c>
      <c r="AA61">
        <v>30731.699199999999</v>
      </c>
      <c r="AB61">
        <v>3801.910312</v>
      </c>
      <c r="AC61">
        <v>7969.1177369999996</v>
      </c>
      <c r="AD61">
        <v>7362.4411030000001</v>
      </c>
      <c r="AE61" t="s">
        <v>196</v>
      </c>
      <c r="AF61">
        <v>10321.42938</v>
      </c>
      <c r="AG61">
        <v>14273.423769999999</v>
      </c>
      <c r="AH61">
        <v>6590.6113809999997</v>
      </c>
      <c r="AI61">
        <v>11958.518669999999</v>
      </c>
      <c r="AJ61">
        <v>12612.95515</v>
      </c>
      <c r="AK61" t="s">
        <v>196</v>
      </c>
      <c r="AL61">
        <v>18673.14474</v>
      </c>
      <c r="AM61">
        <v>796325.36939999997</v>
      </c>
      <c r="AN61">
        <v>87870.354319999999</v>
      </c>
      <c r="AO61">
        <v>77297.795270000002</v>
      </c>
      <c r="AP61">
        <v>8331511.5099999998</v>
      </c>
      <c r="AQ61" t="s">
        <v>196</v>
      </c>
      <c r="AR61">
        <v>5567.6933600000002</v>
      </c>
      <c r="AS61">
        <v>1003.900619</v>
      </c>
      <c r="AT61">
        <v>1032.3179459999999</v>
      </c>
      <c r="AU61">
        <v>1708.0420340000001</v>
      </c>
      <c r="AV61">
        <v>149028.16519999999</v>
      </c>
      <c r="AW61">
        <v>105401.0586</v>
      </c>
      <c r="AX61">
        <v>1079764.74</v>
      </c>
      <c r="AY61">
        <v>974433.33189999999</v>
      </c>
    </row>
    <row r="62" spans="1:51" x14ac:dyDescent="0.75">
      <c r="A62" t="s">
        <v>503</v>
      </c>
      <c r="B62">
        <v>200</v>
      </c>
      <c r="C62" t="s">
        <v>379</v>
      </c>
      <c r="D62" t="s">
        <v>445</v>
      </c>
      <c r="E62">
        <v>60963.62111</v>
      </c>
      <c r="F62">
        <v>477003.67430000001</v>
      </c>
      <c r="G62" t="s">
        <v>196</v>
      </c>
      <c r="H62">
        <v>18726.160329999999</v>
      </c>
      <c r="I62">
        <v>139311.7254</v>
      </c>
      <c r="J62">
        <v>148597.7035</v>
      </c>
      <c r="K62">
        <v>15215.85231</v>
      </c>
      <c r="L62">
        <v>32675.207829999999</v>
      </c>
      <c r="M62">
        <v>47068.288639999999</v>
      </c>
      <c r="N62">
        <v>46028.170400000003</v>
      </c>
      <c r="O62">
        <v>40664.353889999999</v>
      </c>
      <c r="P62">
        <v>58755.167430000001</v>
      </c>
      <c r="Q62">
        <v>34860.102400000003</v>
      </c>
      <c r="R62">
        <v>129924.45110000001</v>
      </c>
      <c r="S62">
        <v>21678.719239999999</v>
      </c>
      <c r="T62">
        <v>52567.791680000002</v>
      </c>
      <c r="U62" t="s">
        <v>196</v>
      </c>
      <c r="V62">
        <v>19092.892210000002</v>
      </c>
      <c r="W62" t="s">
        <v>196</v>
      </c>
      <c r="X62" t="s">
        <v>196</v>
      </c>
      <c r="Y62">
        <v>5189.4774500000003</v>
      </c>
      <c r="Z62">
        <v>7821.7256850000003</v>
      </c>
      <c r="AA62" t="s">
        <v>196</v>
      </c>
      <c r="AB62">
        <v>1833.2440750000001</v>
      </c>
      <c r="AC62">
        <v>2779.5356419999998</v>
      </c>
      <c r="AD62">
        <v>5932.5713610000003</v>
      </c>
      <c r="AE62" t="s">
        <v>196</v>
      </c>
      <c r="AF62" t="s">
        <v>196</v>
      </c>
      <c r="AG62" t="s">
        <v>196</v>
      </c>
      <c r="AH62" t="s">
        <v>196</v>
      </c>
      <c r="AI62" t="s">
        <v>196</v>
      </c>
      <c r="AJ62" t="s">
        <v>196</v>
      </c>
      <c r="AK62">
        <v>2428.4431199999999</v>
      </c>
      <c r="AL62">
        <v>15102.16905</v>
      </c>
      <c r="AM62">
        <v>474077.90789999999</v>
      </c>
      <c r="AN62">
        <v>31979.566500000001</v>
      </c>
      <c r="AO62">
        <v>30634.074680000002</v>
      </c>
      <c r="AP62">
        <v>3706969.2459999998</v>
      </c>
      <c r="AQ62" t="s">
        <v>196</v>
      </c>
      <c r="AR62" t="s">
        <v>196</v>
      </c>
      <c r="AS62">
        <v>2484.904853</v>
      </c>
      <c r="AT62">
        <v>3126.6865170000001</v>
      </c>
      <c r="AU62">
        <v>5061.7236620000003</v>
      </c>
      <c r="AV62">
        <v>317693.26530000003</v>
      </c>
      <c r="AW62">
        <v>194661.47320000001</v>
      </c>
      <c r="AX62">
        <v>185990.72500000001</v>
      </c>
      <c r="AY62">
        <v>1056904.2150000001</v>
      </c>
    </row>
    <row r="63" spans="1:51" x14ac:dyDescent="0.75">
      <c r="A63" t="s">
        <v>504</v>
      </c>
      <c r="B63">
        <v>50</v>
      </c>
      <c r="C63" t="s">
        <v>361</v>
      </c>
      <c r="D63" t="s">
        <v>443</v>
      </c>
      <c r="E63">
        <v>15026675.859999999</v>
      </c>
      <c r="F63">
        <v>1534791.3570000001</v>
      </c>
      <c r="G63" t="s">
        <v>196</v>
      </c>
      <c r="H63" t="s">
        <v>196</v>
      </c>
      <c r="I63">
        <v>31527.168529999999</v>
      </c>
      <c r="J63">
        <v>26213.14489</v>
      </c>
      <c r="K63" t="s">
        <v>196</v>
      </c>
      <c r="L63">
        <v>27721.793099999999</v>
      </c>
      <c r="M63" t="s">
        <v>196</v>
      </c>
      <c r="N63">
        <v>14078.98086</v>
      </c>
      <c r="O63">
        <v>24287.202550000002</v>
      </c>
      <c r="P63" t="s">
        <v>196</v>
      </c>
      <c r="Q63">
        <v>23131.466799999998</v>
      </c>
      <c r="R63" t="s">
        <v>196</v>
      </c>
      <c r="S63">
        <v>14113.49049</v>
      </c>
      <c r="T63">
        <v>38992.453719999998</v>
      </c>
      <c r="U63">
        <v>107289.3802</v>
      </c>
      <c r="V63">
        <v>460951.61790000001</v>
      </c>
      <c r="W63">
        <v>101126.52439999999</v>
      </c>
      <c r="X63">
        <v>98373.426219999994</v>
      </c>
      <c r="Y63">
        <v>81335.898159999997</v>
      </c>
      <c r="Z63">
        <v>105122.4284</v>
      </c>
      <c r="AA63">
        <v>588754.52520000003</v>
      </c>
      <c r="AB63">
        <v>95938.753890000007</v>
      </c>
      <c r="AC63">
        <v>473688.31099999999</v>
      </c>
      <c r="AD63">
        <v>431189.45159999997</v>
      </c>
      <c r="AE63">
        <v>71278.677580000003</v>
      </c>
      <c r="AF63">
        <v>358422.3615</v>
      </c>
      <c r="AG63">
        <v>474531.74829999998</v>
      </c>
      <c r="AH63">
        <v>430723.48629999999</v>
      </c>
      <c r="AI63">
        <v>574436.75269999995</v>
      </c>
      <c r="AJ63">
        <v>703145.50989999995</v>
      </c>
      <c r="AK63">
        <v>16548.262630000001</v>
      </c>
      <c r="AL63">
        <v>246552.8444</v>
      </c>
      <c r="AM63">
        <v>18262008.449999999</v>
      </c>
      <c r="AN63">
        <v>1870676.0349999999</v>
      </c>
      <c r="AO63">
        <v>1029367.173</v>
      </c>
      <c r="AP63">
        <v>90344005.299999997</v>
      </c>
      <c r="AQ63">
        <v>29528.954000000002</v>
      </c>
      <c r="AR63">
        <v>268079.42389999999</v>
      </c>
      <c r="AS63">
        <v>22849.722030000001</v>
      </c>
      <c r="AT63">
        <v>30635.61952</v>
      </c>
      <c r="AU63">
        <v>71209.353400000007</v>
      </c>
      <c r="AV63">
        <v>2798168.8420000002</v>
      </c>
      <c r="AW63">
        <v>2482099.9569999999</v>
      </c>
      <c r="AX63">
        <v>62272291.57</v>
      </c>
      <c r="AY63">
        <v>16405075.65</v>
      </c>
    </row>
    <row r="64" spans="1:51" x14ac:dyDescent="0.75">
      <c r="A64" t="s">
        <v>505</v>
      </c>
      <c r="B64">
        <v>100</v>
      </c>
      <c r="C64" t="s">
        <v>379</v>
      </c>
      <c r="D64" t="s">
        <v>441</v>
      </c>
      <c r="E64">
        <v>174356.93369999999</v>
      </c>
      <c r="F64">
        <v>223408.43220000001</v>
      </c>
      <c r="G64" t="s">
        <v>196</v>
      </c>
      <c r="H64" t="s">
        <v>196</v>
      </c>
      <c r="I64" t="s">
        <v>196</v>
      </c>
      <c r="J64">
        <v>11326.52989</v>
      </c>
      <c r="K64" t="s">
        <v>196</v>
      </c>
      <c r="L64" t="s">
        <v>196</v>
      </c>
      <c r="M64" t="s">
        <v>196</v>
      </c>
      <c r="N64" t="s">
        <v>196</v>
      </c>
      <c r="O64" t="s">
        <v>196</v>
      </c>
      <c r="P64" t="s">
        <v>196</v>
      </c>
      <c r="Q64" t="s">
        <v>196</v>
      </c>
      <c r="R64" t="s">
        <v>196</v>
      </c>
      <c r="S64">
        <v>5720.4216409999999</v>
      </c>
      <c r="T64" t="s">
        <v>196</v>
      </c>
      <c r="U64">
        <v>4023.6418520000002</v>
      </c>
      <c r="V64" t="s">
        <v>196</v>
      </c>
      <c r="W64">
        <v>8165.2395299999998</v>
      </c>
      <c r="X64">
        <v>47585.569589999999</v>
      </c>
      <c r="Y64">
        <v>8323.4352390000004</v>
      </c>
      <c r="Z64">
        <v>11418.810729999999</v>
      </c>
      <c r="AA64">
        <v>24989.01828</v>
      </c>
      <c r="AB64">
        <v>2798.8262810000001</v>
      </c>
      <c r="AC64">
        <v>10102.75345</v>
      </c>
      <c r="AD64">
        <v>10806.372020000001</v>
      </c>
      <c r="AE64" t="s">
        <v>196</v>
      </c>
      <c r="AF64">
        <v>12868.46529</v>
      </c>
      <c r="AG64">
        <v>11001.907929999999</v>
      </c>
      <c r="AH64" t="s">
        <v>196</v>
      </c>
      <c r="AI64">
        <v>12376.90761</v>
      </c>
      <c r="AJ64">
        <v>15432.39806</v>
      </c>
      <c r="AK64">
        <v>11077.553389999999</v>
      </c>
      <c r="AL64">
        <v>27774.10181</v>
      </c>
      <c r="AM64">
        <v>1153334.835</v>
      </c>
      <c r="AN64">
        <v>88812.571739999999</v>
      </c>
      <c r="AO64">
        <v>65876.819220000005</v>
      </c>
      <c r="AP64">
        <v>7317051.199</v>
      </c>
      <c r="AQ64" t="s">
        <v>196</v>
      </c>
      <c r="AR64">
        <v>4673.8943950000003</v>
      </c>
      <c r="AS64">
        <v>896.22638959999995</v>
      </c>
      <c r="AT64">
        <v>1447.8884869999999</v>
      </c>
      <c r="AU64">
        <v>2197.6024339999999</v>
      </c>
      <c r="AV64">
        <v>146081.40460000001</v>
      </c>
      <c r="AW64">
        <v>90068.480540000004</v>
      </c>
      <c r="AX64">
        <v>1222394.669</v>
      </c>
      <c r="AY64">
        <v>1316235.5319999999</v>
      </c>
    </row>
    <row r="65" spans="1:51" x14ac:dyDescent="0.75">
      <c r="A65" t="s">
        <v>506</v>
      </c>
      <c r="B65">
        <v>0</v>
      </c>
      <c r="C65" t="s">
        <v>379</v>
      </c>
      <c r="D65" t="s">
        <v>445</v>
      </c>
      <c r="E65">
        <v>270622.61800000002</v>
      </c>
      <c r="F65">
        <v>252373.03260000001</v>
      </c>
      <c r="G65" t="s">
        <v>196</v>
      </c>
      <c r="H65" t="s">
        <v>196</v>
      </c>
      <c r="I65" t="s">
        <v>196</v>
      </c>
      <c r="J65">
        <v>10550.41468</v>
      </c>
      <c r="K65" t="s">
        <v>196</v>
      </c>
      <c r="L65" t="s">
        <v>196</v>
      </c>
      <c r="M65" t="s">
        <v>196</v>
      </c>
      <c r="N65" t="s">
        <v>196</v>
      </c>
      <c r="O65">
        <v>5135.5894349999999</v>
      </c>
      <c r="P65" t="s">
        <v>196</v>
      </c>
      <c r="Q65" t="s">
        <v>196</v>
      </c>
      <c r="R65" t="s">
        <v>196</v>
      </c>
      <c r="S65" t="s">
        <v>196</v>
      </c>
      <c r="T65" t="s">
        <v>196</v>
      </c>
      <c r="U65">
        <v>6093.1866650000002</v>
      </c>
      <c r="V65">
        <v>18004.785189999999</v>
      </c>
      <c r="W65">
        <v>12509.717909999999</v>
      </c>
      <c r="X65">
        <v>60107.50589</v>
      </c>
      <c r="Y65">
        <v>7902.9599179999996</v>
      </c>
      <c r="Z65">
        <v>11846.55881</v>
      </c>
      <c r="AA65">
        <v>35096.423820000004</v>
      </c>
      <c r="AB65">
        <v>5314.1733469999999</v>
      </c>
      <c r="AC65">
        <v>15278.35562</v>
      </c>
      <c r="AD65">
        <v>19952.16965</v>
      </c>
      <c r="AE65">
        <v>45015.303890000003</v>
      </c>
      <c r="AF65">
        <v>14443.14719</v>
      </c>
      <c r="AG65">
        <v>17238.099539999999</v>
      </c>
      <c r="AH65">
        <v>12970.56191</v>
      </c>
      <c r="AI65">
        <v>23562.609850000001</v>
      </c>
      <c r="AJ65">
        <v>23107.593730000001</v>
      </c>
      <c r="AK65" t="s">
        <v>196</v>
      </c>
      <c r="AL65">
        <v>34666.544739999998</v>
      </c>
      <c r="AM65">
        <v>1610895.8940000001</v>
      </c>
      <c r="AN65">
        <v>136282.50659999999</v>
      </c>
      <c r="AO65">
        <v>126677.21249999999</v>
      </c>
      <c r="AP65">
        <v>9639731.1539999992</v>
      </c>
      <c r="AQ65" t="s">
        <v>196</v>
      </c>
      <c r="AR65">
        <v>7886.3689359999998</v>
      </c>
      <c r="AS65">
        <v>1643.6091980000001</v>
      </c>
      <c r="AT65">
        <v>1937.634771</v>
      </c>
      <c r="AU65">
        <v>2615.4320630000002</v>
      </c>
      <c r="AV65">
        <v>186440.1678</v>
      </c>
      <c r="AW65">
        <v>134570.29139999999</v>
      </c>
      <c r="AX65">
        <v>1999588.0160000001</v>
      </c>
      <c r="AY65">
        <v>1190290.801</v>
      </c>
    </row>
    <row r="66" spans="1:51" x14ac:dyDescent="0.75">
      <c r="A66" t="s">
        <v>507</v>
      </c>
      <c r="B66">
        <v>0</v>
      </c>
      <c r="C66" t="s">
        <v>361</v>
      </c>
      <c r="D66" t="s">
        <v>445</v>
      </c>
      <c r="E66">
        <v>17878424.829999998</v>
      </c>
      <c r="F66">
        <v>1893595.41</v>
      </c>
      <c r="G66">
        <v>7409.4209360000004</v>
      </c>
      <c r="H66" t="s">
        <v>196</v>
      </c>
      <c r="I66">
        <v>31603.608749999999</v>
      </c>
      <c r="J66">
        <v>32036.164949999998</v>
      </c>
      <c r="K66">
        <v>30608.885389999999</v>
      </c>
      <c r="L66">
        <v>22328.313859999998</v>
      </c>
      <c r="M66" t="s">
        <v>196</v>
      </c>
      <c r="N66">
        <v>15908.688620000001</v>
      </c>
      <c r="O66">
        <v>30412.556199999999</v>
      </c>
      <c r="P66" t="s">
        <v>196</v>
      </c>
      <c r="Q66" t="s">
        <v>196</v>
      </c>
      <c r="R66" t="s">
        <v>196</v>
      </c>
      <c r="S66">
        <v>10963.64114</v>
      </c>
      <c r="T66" t="s">
        <v>196</v>
      </c>
      <c r="U66">
        <v>107657.0413</v>
      </c>
      <c r="V66">
        <v>374546.011</v>
      </c>
      <c r="W66">
        <v>94904.187839999999</v>
      </c>
      <c r="X66">
        <v>110391.2127</v>
      </c>
      <c r="Y66">
        <v>68460.757240000006</v>
      </c>
      <c r="Z66">
        <v>110603.69929999999</v>
      </c>
      <c r="AA66">
        <v>491237.76459999999</v>
      </c>
      <c r="AB66">
        <v>76430.374330000006</v>
      </c>
      <c r="AC66">
        <v>388529.88750000001</v>
      </c>
      <c r="AD66">
        <v>208009.72519999999</v>
      </c>
      <c r="AE66">
        <v>66377.04737</v>
      </c>
      <c r="AF66">
        <v>208171.6617</v>
      </c>
      <c r="AG66">
        <v>253438.49660000001</v>
      </c>
      <c r="AH66">
        <v>225934.4173</v>
      </c>
      <c r="AI66">
        <v>317224.58370000002</v>
      </c>
      <c r="AJ66">
        <v>330598.80060000002</v>
      </c>
      <c r="AK66">
        <v>12027.320739999999</v>
      </c>
      <c r="AL66">
        <v>239041.93640000001</v>
      </c>
      <c r="AM66">
        <v>11513777.4</v>
      </c>
      <c r="AN66">
        <v>1444268.1240000001</v>
      </c>
      <c r="AO66">
        <v>1533945.2279999999</v>
      </c>
      <c r="AP66">
        <v>76134915.560000002</v>
      </c>
      <c r="AQ66" t="s">
        <v>196</v>
      </c>
      <c r="AR66">
        <v>289119.14069999999</v>
      </c>
      <c r="AS66">
        <v>23114.58452</v>
      </c>
      <c r="AT66">
        <v>42399.537620000003</v>
      </c>
      <c r="AU66">
        <v>71756.843840000001</v>
      </c>
      <c r="AV66">
        <v>2985910.33</v>
      </c>
      <c r="AW66">
        <v>2081830.2949999999</v>
      </c>
      <c r="AX66">
        <v>55022502.909999996</v>
      </c>
      <c r="AY66">
        <v>11497110.880000001</v>
      </c>
    </row>
    <row r="67" spans="1:51" x14ac:dyDescent="0.75">
      <c r="A67" t="s">
        <v>508</v>
      </c>
      <c r="B67">
        <v>100</v>
      </c>
      <c r="C67" t="s">
        <v>379</v>
      </c>
      <c r="D67" t="s">
        <v>443</v>
      </c>
      <c r="E67">
        <v>52522.60583</v>
      </c>
      <c r="F67">
        <v>202403.20370000001</v>
      </c>
      <c r="G67" t="s">
        <v>196</v>
      </c>
      <c r="H67" t="s">
        <v>196</v>
      </c>
      <c r="I67" t="s">
        <v>196</v>
      </c>
      <c r="J67">
        <v>12173.03631</v>
      </c>
      <c r="K67" t="s">
        <v>196</v>
      </c>
      <c r="L67" t="s">
        <v>196</v>
      </c>
      <c r="M67" t="s">
        <v>196</v>
      </c>
      <c r="N67" t="s">
        <v>196</v>
      </c>
      <c r="O67" t="s">
        <v>196</v>
      </c>
      <c r="P67" t="s">
        <v>196</v>
      </c>
      <c r="Q67" t="s">
        <v>196</v>
      </c>
      <c r="R67" t="s">
        <v>196</v>
      </c>
      <c r="S67" t="s">
        <v>196</v>
      </c>
      <c r="T67" t="s">
        <v>196</v>
      </c>
      <c r="U67">
        <v>3086.5109379999999</v>
      </c>
      <c r="V67" t="s">
        <v>196</v>
      </c>
      <c r="W67">
        <v>6957.8876339999997</v>
      </c>
      <c r="X67">
        <v>76911.761069999993</v>
      </c>
      <c r="Y67">
        <v>5187.9291240000002</v>
      </c>
      <c r="Z67" t="s">
        <v>196</v>
      </c>
      <c r="AA67">
        <v>13410.996230000001</v>
      </c>
      <c r="AB67">
        <v>3308.8296289999998</v>
      </c>
      <c r="AC67">
        <v>7424.6699129999997</v>
      </c>
      <c r="AD67">
        <v>12490.690409999999</v>
      </c>
      <c r="AE67" t="s">
        <v>196</v>
      </c>
      <c r="AF67">
        <v>15819.21386</v>
      </c>
      <c r="AG67">
        <v>12135.47509</v>
      </c>
      <c r="AH67" t="s">
        <v>196</v>
      </c>
      <c r="AI67">
        <v>13037.34231</v>
      </c>
      <c r="AJ67">
        <v>12648.59916</v>
      </c>
      <c r="AK67" t="s">
        <v>196</v>
      </c>
      <c r="AL67">
        <v>15449.594370000001</v>
      </c>
      <c r="AM67">
        <v>870858.84530000004</v>
      </c>
      <c r="AN67">
        <v>62208.921130000002</v>
      </c>
      <c r="AO67">
        <v>28127.55343</v>
      </c>
      <c r="AP67">
        <v>5272981.1789999995</v>
      </c>
      <c r="AQ67" t="s">
        <v>196</v>
      </c>
      <c r="AR67">
        <v>2762.8845190000002</v>
      </c>
      <c r="AS67">
        <v>1491.5885310000001</v>
      </c>
      <c r="AT67">
        <v>777.23502610000003</v>
      </c>
      <c r="AU67">
        <v>1672.697866</v>
      </c>
      <c r="AV67">
        <v>104952.10309999999</v>
      </c>
      <c r="AW67">
        <v>70812.203699999998</v>
      </c>
      <c r="AX67">
        <v>703880.6202</v>
      </c>
      <c r="AY67">
        <v>942124.36010000005</v>
      </c>
    </row>
    <row r="68" spans="1:51" x14ac:dyDescent="0.75">
      <c r="A68" t="s">
        <v>509</v>
      </c>
      <c r="B68">
        <v>100</v>
      </c>
      <c r="C68" t="s">
        <v>379</v>
      </c>
      <c r="D68" t="s">
        <v>441</v>
      </c>
      <c r="E68">
        <v>97260.650590000005</v>
      </c>
      <c r="F68">
        <v>2469774.9780000001</v>
      </c>
      <c r="G68">
        <v>9524.8714770000006</v>
      </c>
      <c r="H68" t="s">
        <v>196</v>
      </c>
      <c r="I68">
        <v>124382.41</v>
      </c>
      <c r="J68">
        <v>164078.77009999999</v>
      </c>
      <c r="K68">
        <v>21326.98256</v>
      </c>
      <c r="L68">
        <v>23197.42726</v>
      </c>
      <c r="M68">
        <v>30815.18073</v>
      </c>
      <c r="N68">
        <v>39184.487150000001</v>
      </c>
      <c r="O68">
        <v>38045.477220000001</v>
      </c>
      <c r="P68">
        <v>57531.910179999999</v>
      </c>
      <c r="Q68">
        <v>31677.640869999999</v>
      </c>
      <c r="R68">
        <v>110515.9086</v>
      </c>
      <c r="S68">
        <v>20944.681120000001</v>
      </c>
      <c r="T68" t="s">
        <v>196</v>
      </c>
      <c r="U68" t="s">
        <v>196</v>
      </c>
      <c r="V68">
        <v>15864.44512</v>
      </c>
      <c r="W68">
        <v>2095.0110840000002</v>
      </c>
      <c r="X68" t="s">
        <v>196</v>
      </c>
      <c r="Y68">
        <v>6685.7124139999996</v>
      </c>
      <c r="Z68" t="s">
        <v>196</v>
      </c>
      <c r="AA68" t="s">
        <v>196</v>
      </c>
      <c r="AB68">
        <v>2744.5875179999998</v>
      </c>
      <c r="AC68" t="s">
        <v>196</v>
      </c>
      <c r="AD68">
        <v>5807.1173650000001</v>
      </c>
      <c r="AE68" t="s">
        <v>196</v>
      </c>
      <c r="AF68" t="s">
        <v>196</v>
      </c>
      <c r="AG68" t="s">
        <v>196</v>
      </c>
      <c r="AH68" t="s">
        <v>196</v>
      </c>
      <c r="AI68" t="s">
        <v>196</v>
      </c>
      <c r="AJ68" t="s">
        <v>196</v>
      </c>
      <c r="AK68">
        <v>12129.263510000001</v>
      </c>
      <c r="AL68">
        <v>8609.6926660000008</v>
      </c>
      <c r="AM68">
        <v>468877.0282</v>
      </c>
      <c r="AN68">
        <v>47773.055979999997</v>
      </c>
      <c r="AO68">
        <v>26475.871279999999</v>
      </c>
      <c r="AP68">
        <v>4092344.5639999998</v>
      </c>
      <c r="AQ68" t="s">
        <v>196</v>
      </c>
      <c r="AR68" t="s">
        <v>196</v>
      </c>
      <c r="AS68">
        <v>1819.7911999999999</v>
      </c>
      <c r="AT68">
        <v>3571.3005199999998</v>
      </c>
      <c r="AU68">
        <v>6225.8468160000002</v>
      </c>
      <c r="AV68">
        <v>336790.63630000001</v>
      </c>
      <c r="AW68">
        <v>232882.91269999999</v>
      </c>
      <c r="AX68">
        <v>139794.9811</v>
      </c>
      <c r="AY68">
        <v>1157732.8470000001</v>
      </c>
    </row>
    <row r="69" spans="1:51" x14ac:dyDescent="0.75">
      <c r="A69" t="s">
        <v>510</v>
      </c>
      <c r="B69">
        <v>200</v>
      </c>
      <c r="C69" t="s">
        <v>379</v>
      </c>
      <c r="D69" t="s">
        <v>443</v>
      </c>
      <c r="E69">
        <v>423844.94290000002</v>
      </c>
      <c r="F69">
        <v>257478.8161</v>
      </c>
      <c r="G69" t="s">
        <v>196</v>
      </c>
      <c r="H69" t="s">
        <v>196</v>
      </c>
      <c r="I69" t="s">
        <v>196</v>
      </c>
      <c r="J69">
        <v>12358.6214</v>
      </c>
      <c r="K69" t="s">
        <v>196</v>
      </c>
      <c r="L69" t="s">
        <v>196</v>
      </c>
      <c r="M69" t="s">
        <v>196</v>
      </c>
      <c r="N69" t="s">
        <v>196</v>
      </c>
      <c r="O69">
        <v>10059.58921</v>
      </c>
      <c r="P69" t="s">
        <v>196</v>
      </c>
      <c r="Q69" t="s">
        <v>196</v>
      </c>
      <c r="R69" t="s">
        <v>196</v>
      </c>
      <c r="S69" t="s">
        <v>196</v>
      </c>
      <c r="T69" t="s">
        <v>196</v>
      </c>
      <c r="U69">
        <v>6330.8339109999997</v>
      </c>
      <c r="V69">
        <v>32738.403559999999</v>
      </c>
      <c r="W69">
        <v>13769.589980000001</v>
      </c>
      <c r="X69">
        <v>65832.090479999999</v>
      </c>
      <c r="Y69">
        <v>14074.48129</v>
      </c>
      <c r="Z69">
        <v>15073.49741</v>
      </c>
      <c r="AA69">
        <v>35247.358030000003</v>
      </c>
      <c r="AB69">
        <v>6410.9190740000004</v>
      </c>
      <c r="AC69">
        <v>29735.556629999999</v>
      </c>
      <c r="AD69">
        <v>23250.372189999998</v>
      </c>
      <c r="AE69" t="s">
        <v>196</v>
      </c>
      <c r="AF69">
        <v>36342.727160000002</v>
      </c>
      <c r="AG69">
        <v>36247.722430000002</v>
      </c>
      <c r="AH69">
        <v>29393.263449999999</v>
      </c>
      <c r="AI69">
        <v>42446.157350000001</v>
      </c>
      <c r="AJ69">
        <v>43527.467579999997</v>
      </c>
      <c r="AK69" t="s">
        <v>196</v>
      </c>
      <c r="AL69">
        <v>38535.605430000003</v>
      </c>
      <c r="AM69">
        <v>1977940.023</v>
      </c>
      <c r="AN69">
        <v>246202.64910000001</v>
      </c>
      <c r="AO69">
        <v>90619.780849999996</v>
      </c>
      <c r="AP69">
        <v>15413259.27</v>
      </c>
      <c r="AQ69" t="s">
        <v>196</v>
      </c>
      <c r="AR69">
        <v>14077.681790000001</v>
      </c>
      <c r="AS69">
        <v>1923.538683</v>
      </c>
      <c r="AT69">
        <v>2114.87745</v>
      </c>
      <c r="AU69">
        <v>4238.652094</v>
      </c>
      <c r="AV69">
        <v>210950.69459999999</v>
      </c>
      <c r="AW69">
        <v>197190.22229999999</v>
      </c>
      <c r="AX69">
        <v>3439712.25</v>
      </c>
      <c r="AY69">
        <v>1822743.804</v>
      </c>
    </row>
    <row r="70" spans="1:51" x14ac:dyDescent="0.75">
      <c r="A70" t="s">
        <v>511</v>
      </c>
      <c r="B70">
        <v>50</v>
      </c>
      <c r="C70" t="s">
        <v>379</v>
      </c>
      <c r="D70" t="s">
        <v>443</v>
      </c>
      <c r="E70">
        <v>80768.271479999996</v>
      </c>
      <c r="F70">
        <v>1438137.6259999999</v>
      </c>
      <c r="G70">
        <v>7545.0665179999996</v>
      </c>
      <c r="H70">
        <v>21087.861860000001</v>
      </c>
      <c r="I70">
        <v>127406.07859999999</v>
      </c>
      <c r="J70">
        <v>109149.6385</v>
      </c>
      <c r="K70">
        <v>14782.421249999999</v>
      </c>
      <c r="L70">
        <v>24834.472109999999</v>
      </c>
      <c r="M70">
        <v>26935.525659999999</v>
      </c>
      <c r="N70">
        <v>41702.860739999996</v>
      </c>
      <c r="O70">
        <v>32391.778040000001</v>
      </c>
      <c r="P70">
        <v>46457.783069999998</v>
      </c>
      <c r="Q70">
        <v>41922.776940000003</v>
      </c>
      <c r="R70">
        <v>132163.8357</v>
      </c>
      <c r="S70">
        <v>16879.03097</v>
      </c>
      <c r="T70" t="s">
        <v>196</v>
      </c>
      <c r="U70" t="s">
        <v>196</v>
      </c>
      <c r="V70">
        <v>19702.066449999998</v>
      </c>
      <c r="W70" t="s">
        <v>196</v>
      </c>
      <c r="X70" t="s">
        <v>196</v>
      </c>
      <c r="Y70">
        <v>8844.0214379999998</v>
      </c>
      <c r="Z70" t="s">
        <v>196</v>
      </c>
      <c r="AA70" t="s">
        <v>196</v>
      </c>
      <c r="AB70">
        <v>2527.810442</v>
      </c>
      <c r="AC70">
        <v>2326.8649369999998</v>
      </c>
      <c r="AD70">
        <v>5823.5065089999998</v>
      </c>
      <c r="AE70" t="s">
        <v>196</v>
      </c>
      <c r="AF70" t="s">
        <v>196</v>
      </c>
      <c r="AG70" t="s">
        <v>196</v>
      </c>
      <c r="AH70" t="s">
        <v>196</v>
      </c>
      <c r="AI70">
        <v>1936.5702329999999</v>
      </c>
      <c r="AJ70" t="s">
        <v>196</v>
      </c>
      <c r="AK70">
        <v>2095.0342000000001</v>
      </c>
      <c r="AL70">
        <v>8958.6297890000005</v>
      </c>
      <c r="AM70">
        <v>355827.46389999997</v>
      </c>
      <c r="AN70">
        <v>38919.76773</v>
      </c>
      <c r="AO70">
        <v>17769.48158</v>
      </c>
      <c r="AP70">
        <v>3159969.96</v>
      </c>
      <c r="AQ70" t="s">
        <v>196</v>
      </c>
      <c r="AR70" t="s">
        <v>196</v>
      </c>
      <c r="AS70">
        <v>1608.7600629999999</v>
      </c>
      <c r="AT70">
        <v>2740.5221409999999</v>
      </c>
      <c r="AU70">
        <v>5024.2005220000001</v>
      </c>
      <c r="AV70">
        <v>286057.12809999997</v>
      </c>
      <c r="AW70">
        <v>257711.97380000001</v>
      </c>
      <c r="AX70">
        <v>93718.32213</v>
      </c>
      <c r="AY70">
        <v>1436973.486</v>
      </c>
    </row>
    <row r="71" spans="1:51" x14ac:dyDescent="0.75">
      <c r="A71" t="s">
        <v>512</v>
      </c>
      <c r="B71">
        <v>200</v>
      </c>
      <c r="C71" t="s">
        <v>361</v>
      </c>
      <c r="D71" t="s">
        <v>443</v>
      </c>
      <c r="E71">
        <v>17327205.539999999</v>
      </c>
      <c r="F71">
        <v>1670944.2439999999</v>
      </c>
      <c r="G71">
        <v>4791.1717930000004</v>
      </c>
      <c r="H71" t="s">
        <v>196</v>
      </c>
      <c r="I71">
        <v>24978.729429999999</v>
      </c>
      <c r="J71">
        <v>36645.7834</v>
      </c>
      <c r="K71">
        <v>22320.168310000001</v>
      </c>
      <c r="L71">
        <v>26336.34389</v>
      </c>
      <c r="M71" t="s">
        <v>196</v>
      </c>
      <c r="N71">
        <v>21661.713309999999</v>
      </c>
      <c r="O71">
        <v>25866.366819999999</v>
      </c>
      <c r="P71" t="s">
        <v>196</v>
      </c>
      <c r="Q71" t="s">
        <v>196</v>
      </c>
      <c r="R71" t="s">
        <v>196</v>
      </c>
      <c r="S71">
        <v>14398.36514</v>
      </c>
      <c r="T71">
        <v>18405.265380000001</v>
      </c>
      <c r="U71">
        <v>123261.7399</v>
      </c>
      <c r="V71">
        <v>435451.1949</v>
      </c>
      <c r="W71">
        <v>107639.5098</v>
      </c>
      <c r="X71">
        <v>97791.612380000006</v>
      </c>
      <c r="Y71">
        <v>71706.177739999999</v>
      </c>
      <c r="Z71">
        <v>104487.92939999999</v>
      </c>
      <c r="AA71">
        <v>553065.9926</v>
      </c>
      <c r="AB71">
        <v>99138.345939999999</v>
      </c>
      <c r="AC71">
        <v>515012.16360000003</v>
      </c>
      <c r="AD71">
        <v>453269.17379999999</v>
      </c>
      <c r="AE71">
        <v>85030.523719999997</v>
      </c>
      <c r="AF71">
        <v>419721.0306</v>
      </c>
      <c r="AG71">
        <v>513262.033</v>
      </c>
      <c r="AH71">
        <v>437463.4313</v>
      </c>
      <c r="AI71">
        <v>628971.85290000006</v>
      </c>
      <c r="AJ71">
        <v>644773.30839999998</v>
      </c>
      <c r="AK71">
        <v>15733.99091</v>
      </c>
      <c r="AL71">
        <v>272879.6899</v>
      </c>
      <c r="AM71">
        <v>19904687.739999998</v>
      </c>
      <c r="AN71">
        <v>1973580.747</v>
      </c>
      <c r="AO71">
        <v>1116834.6880000001</v>
      </c>
      <c r="AP71">
        <v>83533233.209999993</v>
      </c>
      <c r="AQ71">
        <v>24941.8027</v>
      </c>
      <c r="AR71">
        <v>295540.4203</v>
      </c>
      <c r="AS71">
        <v>24611.60068</v>
      </c>
      <c r="AT71">
        <v>36626.16173</v>
      </c>
      <c r="AU71">
        <v>85768.274569999994</v>
      </c>
      <c r="AV71">
        <v>2831581.909</v>
      </c>
      <c r="AW71">
        <v>2613244.4559999998</v>
      </c>
      <c r="AX71">
        <v>68914239.159999996</v>
      </c>
      <c r="AY71">
        <v>11875333.77</v>
      </c>
    </row>
    <row r="72" spans="1:51" x14ac:dyDescent="0.75">
      <c r="A72" t="s">
        <v>513</v>
      </c>
      <c r="B72" t="s">
        <v>514</v>
      </c>
      <c r="C72" t="s">
        <v>379</v>
      </c>
      <c r="D72" t="s">
        <v>445</v>
      </c>
      <c r="E72">
        <v>36165.179770000002</v>
      </c>
      <c r="F72">
        <v>285986.66399999999</v>
      </c>
      <c r="G72">
        <v>0</v>
      </c>
      <c r="H72">
        <v>0</v>
      </c>
      <c r="I72">
        <v>0</v>
      </c>
      <c r="J72">
        <v>14867.319100000001</v>
      </c>
      <c r="K72">
        <v>0</v>
      </c>
      <c r="L72">
        <v>0</v>
      </c>
      <c r="M72">
        <v>0</v>
      </c>
      <c r="N72">
        <v>0</v>
      </c>
      <c r="O72">
        <v>0</v>
      </c>
      <c r="P72">
        <v>0</v>
      </c>
      <c r="Q72">
        <v>0</v>
      </c>
      <c r="R72">
        <v>0</v>
      </c>
      <c r="S72">
        <v>0</v>
      </c>
      <c r="T72">
        <v>0</v>
      </c>
      <c r="U72">
        <v>0</v>
      </c>
      <c r="V72">
        <v>0</v>
      </c>
      <c r="W72">
        <v>0</v>
      </c>
      <c r="X72">
        <v>0</v>
      </c>
      <c r="Y72">
        <v>0</v>
      </c>
      <c r="Z72">
        <v>5873.13807</v>
      </c>
      <c r="AA72">
        <v>0</v>
      </c>
      <c r="AB72">
        <v>0</v>
      </c>
      <c r="AC72">
        <v>0</v>
      </c>
      <c r="AD72">
        <v>0</v>
      </c>
      <c r="AE72">
        <v>0</v>
      </c>
      <c r="AF72">
        <v>0</v>
      </c>
      <c r="AG72">
        <v>0</v>
      </c>
      <c r="AH72">
        <v>0</v>
      </c>
      <c r="AI72">
        <v>0</v>
      </c>
      <c r="AJ72">
        <v>0</v>
      </c>
      <c r="AK72">
        <v>0</v>
      </c>
      <c r="AL72">
        <v>0</v>
      </c>
      <c r="AM72">
        <v>120549.281</v>
      </c>
      <c r="AN72">
        <v>0</v>
      </c>
      <c r="AO72">
        <v>2542.5704479999999</v>
      </c>
      <c r="AP72">
        <v>732948.81440000003</v>
      </c>
      <c r="AQ72">
        <v>0</v>
      </c>
      <c r="AR72">
        <v>0</v>
      </c>
      <c r="AS72">
        <v>0</v>
      </c>
      <c r="AT72">
        <v>314.66417030000002</v>
      </c>
      <c r="AU72">
        <v>381.36592380000002</v>
      </c>
      <c r="AV72">
        <v>0</v>
      </c>
      <c r="AW72">
        <v>0</v>
      </c>
      <c r="AX72">
        <v>2781.7878529999998</v>
      </c>
      <c r="AY72">
        <v>0</v>
      </c>
    </row>
    <row r="73" spans="1:51" x14ac:dyDescent="0.75">
      <c r="A73" t="s">
        <v>515</v>
      </c>
      <c r="B73" t="s">
        <v>514</v>
      </c>
      <c r="C73" t="s">
        <v>379</v>
      </c>
      <c r="D73" t="s">
        <v>445</v>
      </c>
      <c r="E73">
        <v>30419.700819999998</v>
      </c>
      <c r="F73">
        <v>394940.8211</v>
      </c>
      <c r="G73">
        <v>0</v>
      </c>
      <c r="H73">
        <v>0</v>
      </c>
      <c r="I73">
        <v>0</v>
      </c>
      <c r="J73">
        <v>9258.2247779999998</v>
      </c>
      <c r="K73">
        <v>0</v>
      </c>
      <c r="L73">
        <v>0</v>
      </c>
      <c r="M73">
        <v>0</v>
      </c>
      <c r="N73">
        <v>0</v>
      </c>
      <c r="O73">
        <v>0</v>
      </c>
      <c r="P73">
        <v>0</v>
      </c>
      <c r="Q73">
        <v>0</v>
      </c>
      <c r="R73">
        <v>0</v>
      </c>
      <c r="S73">
        <v>0</v>
      </c>
      <c r="T73">
        <v>0</v>
      </c>
      <c r="U73">
        <v>0</v>
      </c>
      <c r="V73">
        <v>0</v>
      </c>
      <c r="W73">
        <v>0</v>
      </c>
      <c r="X73">
        <v>0</v>
      </c>
      <c r="Y73">
        <v>0</v>
      </c>
      <c r="Z73">
        <v>0</v>
      </c>
      <c r="AA73">
        <v>0</v>
      </c>
      <c r="AB73">
        <v>2088.3224599999999</v>
      </c>
      <c r="AC73">
        <v>0</v>
      </c>
      <c r="AD73">
        <v>3244.9653739999999</v>
      </c>
      <c r="AE73">
        <v>0</v>
      </c>
      <c r="AF73">
        <v>0</v>
      </c>
      <c r="AG73">
        <v>0</v>
      </c>
      <c r="AH73">
        <v>0</v>
      </c>
      <c r="AI73">
        <v>0</v>
      </c>
      <c r="AJ73">
        <v>3742.7679429999998</v>
      </c>
      <c r="AK73">
        <v>0</v>
      </c>
      <c r="AL73">
        <v>16257.685939999999</v>
      </c>
      <c r="AM73">
        <v>705084.43050000002</v>
      </c>
      <c r="AN73">
        <v>0</v>
      </c>
      <c r="AO73">
        <v>3091.665559</v>
      </c>
      <c r="AP73">
        <v>805569.59530000004</v>
      </c>
      <c r="AQ73">
        <v>0</v>
      </c>
      <c r="AR73">
        <v>0</v>
      </c>
      <c r="AS73">
        <v>147.8160086</v>
      </c>
      <c r="AT73">
        <v>260.02790649999997</v>
      </c>
      <c r="AU73">
        <v>0</v>
      </c>
      <c r="AV73">
        <v>0</v>
      </c>
      <c r="AW73">
        <v>0</v>
      </c>
      <c r="AX73">
        <v>3131.712818</v>
      </c>
      <c r="AY73">
        <v>0</v>
      </c>
    </row>
    <row r="74" spans="1:51" x14ac:dyDescent="0.75">
      <c r="A74" t="s">
        <v>516</v>
      </c>
      <c r="B74" t="s">
        <v>514</v>
      </c>
      <c r="C74" t="s">
        <v>379</v>
      </c>
      <c r="D74" t="s">
        <v>445</v>
      </c>
      <c r="E74">
        <v>23650.264920000001</v>
      </c>
      <c r="F74">
        <v>182581.32389999999</v>
      </c>
      <c r="G74">
        <v>0</v>
      </c>
      <c r="H74">
        <v>0</v>
      </c>
      <c r="I74">
        <v>0</v>
      </c>
      <c r="J74">
        <v>7497.0577229999999</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3562.3247270000002</v>
      </c>
      <c r="AI74">
        <v>0</v>
      </c>
      <c r="AJ74">
        <v>0</v>
      </c>
      <c r="AK74">
        <v>0</v>
      </c>
      <c r="AL74">
        <v>0</v>
      </c>
      <c r="AM74">
        <v>132409.2311</v>
      </c>
      <c r="AN74">
        <v>5766.9596789999996</v>
      </c>
      <c r="AO74">
        <v>0</v>
      </c>
      <c r="AP74">
        <v>800106.66429999995</v>
      </c>
      <c r="AQ74">
        <v>0</v>
      </c>
      <c r="AR74">
        <v>0</v>
      </c>
      <c r="AS74">
        <v>182.4145906</v>
      </c>
      <c r="AT74">
        <v>254.01494500000001</v>
      </c>
      <c r="AU74">
        <v>0</v>
      </c>
      <c r="AV74">
        <v>0</v>
      </c>
      <c r="AW74">
        <v>0</v>
      </c>
      <c r="AX74">
        <v>3490.018998</v>
      </c>
      <c r="AY74">
        <v>0</v>
      </c>
    </row>
    <row r="75" spans="1:51" x14ac:dyDescent="0.75">
      <c r="A75" t="s">
        <v>517</v>
      </c>
      <c r="B75" t="s">
        <v>514</v>
      </c>
      <c r="C75" t="s">
        <v>379</v>
      </c>
      <c r="D75" t="s">
        <v>441</v>
      </c>
      <c r="E75">
        <v>42367.382010000001</v>
      </c>
      <c r="F75">
        <v>338924.91960000002</v>
      </c>
      <c r="G75">
        <v>0</v>
      </c>
      <c r="H75">
        <v>0</v>
      </c>
      <c r="I75">
        <v>0</v>
      </c>
      <c r="J75">
        <v>11997.117249999999</v>
      </c>
      <c r="K75">
        <v>0</v>
      </c>
      <c r="L75">
        <v>0</v>
      </c>
      <c r="M75">
        <v>0</v>
      </c>
      <c r="N75">
        <v>0</v>
      </c>
      <c r="O75">
        <v>0</v>
      </c>
      <c r="P75">
        <v>0</v>
      </c>
      <c r="Q75">
        <v>0</v>
      </c>
      <c r="R75">
        <v>0</v>
      </c>
      <c r="S75">
        <v>0</v>
      </c>
      <c r="T75">
        <v>0</v>
      </c>
      <c r="U75">
        <v>0</v>
      </c>
      <c r="V75">
        <v>0</v>
      </c>
      <c r="W75">
        <v>0</v>
      </c>
      <c r="X75">
        <v>5130.1094560000001</v>
      </c>
      <c r="Y75">
        <v>0</v>
      </c>
      <c r="Z75">
        <v>0</v>
      </c>
      <c r="AA75">
        <v>0</v>
      </c>
      <c r="AB75">
        <v>1215.603867</v>
      </c>
      <c r="AC75">
        <v>0</v>
      </c>
      <c r="AD75">
        <v>0</v>
      </c>
      <c r="AE75">
        <v>0</v>
      </c>
      <c r="AF75">
        <v>0</v>
      </c>
      <c r="AG75">
        <v>0</v>
      </c>
      <c r="AH75">
        <v>4752.5209599999998</v>
      </c>
      <c r="AI75">
        <v>0</v>
      </c>
      <c r="AJ75">
        <v>0</v>
      </c>
      <c r="AK75">
        <v>0</v>
      </c>
      <c r="AL75">
        <v>0</v>
      </c>
      <c r="AM75">
        <v>133421.64980000001</v>
      </c>
      <c r="AN75">
        <v>6854.9807860000001</v>
      </c>
      <c r="AO75">
        <v>4819.7338309999996</v>
      </c>
      <c r="AP75">
        <v>881650.65919999999</v>
      </c>
      <c r="AQ75">
        <v>0</v>
      </c>
      <c r="AR75">
        <v>0</v>
      </c>
      <c r="AS75">
        <v>0</v>
      </c>
      <c r="AT75">
        <v>0</v>
      </c>
      <c r="AU75">
        <v>0</v>
      </c>
      <c r="AV75">
        <v>0</v>
      </c>
      <c r="AW75">
        <v>0</v>
      </c>
      <c r="AX75">
        <v>2704.8440009999999</v>
      </c>
      <c r="AY75">
        <v>0</v>
      </c>
    </row>
    <row r="76" spans="1:51" x14ac:dyDescent="0.75">
      <c r="A76" t="s">
        <v>518</v>
      </c>
      <c r="B76" t="s">
        <v>514</v>
      </c>
      <c r="C76" t="s">
        <v>361</v>
      </c>
      <c r="D76" t="s">
        <v>519</v>
      </c>
      <c r="E76">
        <v>15233773.609999999</v>
      </c>
      <c r="F76">
        <v>3714358.023</v>
      </c>
      <c r="G76">
        <v>0</v>
      </c>
      <c r="H76">
        <v>0</v>
      </c>
      <c r="I76">
        <v>29731.636549999999</v>
      </c>
      <c r="J76">
        <v>44928.390290000003</v>
      </c>
      <c r="K76">
        <v>34343.7696</v>
      </c>
      <c r="L76">
        <v>17962.829320000001</v>
      </c>
      <c r="M76">
        <v>0</v>
      </c>
      <c r="N76">
        <v>34104.481769999999</v>
      </c>
      <c r="O76">
        <v>26670.17671</v>
      </c>
      <c r="P76">
        <v>0</v>
      </c>
      <c r="Q76">
        <v>0</v>
      </c>
      <c r="R76">
        <v>0</v>
      </c>
      <c r="S76">
        <v>9957.4491539999999</v>
      </c>
      <c r="T76">
        <v>0</v>
      </c>
      <c r="U76">
        <v>0</v>
      </c>
      <c r="V76">
        <v>409242.6213</v>
      </c>
      <c r="W76">
        <v>42265.169439999998</v>
      </c>
      <c r="X76">
        <v>21431.086299999999</v>
      </c>
      <c r="Y76">
        <v>59650.650350000004</v>
      </c>
      <c r="Z76">
        <v>99362.189289999995</v>
      </c>
      <c r="AA76">
        <v>367859.85859999998</v>
      </c>
      <c r="AB76">
        <v>45664.304689999997</v>
      </c>
      <c r="AC76">
        <v>525361.48809999996</v>
      </c>
      <c r="AD76">
        <v>451305.76490000001</v>
      </c>
      <c r="AE76">
        <v>41944.361550000001</v>
      </c>
      <c r="AF76">
        <v>161192.09830000001</v>
      </c>
      <c r="AG76">
        <v>213122.07829999999</v>
      </c>
      <c r="AH76">
        <v>185351.29870000001</v>
      </c>
      <c r="AI76">
        <v>302950.57459999999</v>
      </c>
      <c r="AJ76">
        <v>294569.8505</v>
      </c>
      <c r="AK76">
        <v>14469.932570000001</v>
      </c>
      <c r="AL76">
        <v>194860.1593</v>
      </c>
      <c r="AM76">
        <v>15116290.01</v>
      </c>
      <c r="AN76">
        <v>1749777.916</v>
      </c>
      <c r="AO76">
        <v>808692.84250000003</v>
      </c>
      <c r="AP76">
        <v>84972074.390000001</v>
      </c>
      <c r="AQ76">
        <v>0</v>
      </c>
      <c r="AR76">
        <v>321550.51270000002</v>
      </c>
      <c r="AS76">
        <v>29815.761330000001</v>
      </c>
      <c r="AT76">
        <v>43466.94356</v>
      </c>
      <c r="AU76">
        <v>97419.81826</v>
      </c>
      <c r="AV76">
        <v>3722218.0090000001</v>
      </c>
      <c r="AW76">
        <v>2654785.0950000002</v>
      </c>
      <c r="AX76">
        <v>80832263.819999993</v>
      </c>
      <c r="AY76">
        <v>13505154.08</v>
      </c>
    </row>
    <row r="77" spans="1:51" x14ac:dyDescent="0.75">
      <c r="A77" t="s">
        <v>520</v>
      </c>
      <c r="B77" t="s">
        <v>514</v>
      </c>
      <c r="C77" t="s">
        <v>361</v>
      </c>
      <c r="D77" t="s">
        <v>519</v>
      </c>
      <c r="E77">
        <v>11029158.49</v>
      </c>
      <c r="F77">
        <v>2864499.145</v>
      </c>
      <c r="G77">
        <v>0</v>
      </c>
      <c r="H77">
        <v>0</v>
      </c>
      <c r="I77">
        <v>26366.402409999999</v>
      </c>
      <c r="J77">
        <v>33658.321000000004</v>
      </c>
      <c r="K77">
        <v>34304.070209999998</v>
      </c>
      <c r="L77">
        <v>14720.45478</v>
      </c>
      <c r="M77">
        <v>0</v>
      </c>
      <c r="N77">
        <v>24843.887429999999</v>
      </c>
      <c r="O77">
        <v>23169.54952</v>
      </c>
      <c r="P77">
        <v>0</v>
      </c>
      <c r="Q77">
        <v>0</v>
      </c>
      <c r="R77">
        <v>0</v>
      </c>
      <c r="S77">
        <v>11812.819450000001</v>
      </c>
      <c r="T77">
        <v>0</v>
      </c>
      <c r="U77">
        <v>0</v>
      </c>
      <c r="V77">
        <v>414179.3235</v>
      </c>
      <c r="W77">
        <v>34544.600630000001</v>
      </c>
      <c r="X77">
        <v>17555.61505</v>
      </c>
      <c r="Y77">
        <v>50385.717680000002</v>
      </c>
      <c r="Z77">
        <v>101325.7255</v>
      </c>
      <c r="AA77">
        <v>371954.4523</v>
      </c>
      <c r="AB77">
        <v>46456.181069999999</v>
      </c>
      <c r="AC77">
        <v>449592.46600000001</v>
      </c>
      <c r="AD77">
        <v>378748.04639999999</v>
      </c>
      <c r="AE77">
        <v>0</v>
      </c>
      <c r="AF77">
        <v>139256.47959999999</v>
      </c>
      <c r="AG77">
        <v>178909.549</v>
      </c>
      <c r="AH77">
        <v>158448.29130000001</v>
      </c>
      <c r="AI77">
        <v>263334.67070000002</v>
      </c>
      <c r="AJ77">
        <v>244983.46780000001</v>
      </c>
      <c r="AK77">
        <v>13835.249540000001</v>
      </c>
      <c r="AL77">
        <v>193256.7273</v>
      </c>
      <c r="AM77">
        <v>13070527.43</v>
      </c>
      <c r="AN77">
        <v>1557168.2320000001</v>
      </c>
      <c r="AO77">
        <v>722332.23869999999</v>
      </c>
      <c r="AP77">
        <v>76141968.170000002</v>
      </c>
      <c r="AQ77">
        <v>34491.145819999998</v>
      </c>
      <c r="AR77">
        <v>287322.20679999999</v>
      </c>
      <c r="AS77">
        <v>27582.77981</v>
      </c>
      <c r="AT77">
        <v>40817.22982</v>
      </c>
      <c r="AU77">
        <v>87171.323090000005</v>
      </c>
      <c r="AV77">
        <v>3037188.5589999999</v>
      </c>
      <c r="AW77">
        <v>2509469.0959999999</v>
      </c>
      <c r="AX77">
        <v>65944529.350000001</v>
      </c>
      <c r="AY77">
        <v>11751875.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BE2A5-27A2-4D23-9043-641C94670567}">
  <dimension ref="A1:O52"/>
  <sheetViews>
    <sheetView zoomScale="93" workbookViewId="0"/>
  </sheetViews>
  <sheetFormatPr defaultRowHeight="14.75" x14ac:dyDescent="0.75"/>
  <cols>
    <col min="1" max="1" width="20.08984375" customWidth="1"/>
    <col min="2" max="2" width="14.6328125" customWidth="1"/>
  </cols>
  <sheetData>
    <row r="1" spans="1:3" x14ac:dyDescent="0.75">
      <c r="A1" s="24" t="s">
        <v>531</v>
      </c>
    </row>
    <row r="2" spans="1:3" x14ac:dyDescent="0.75">
      <c r="A2" s="9" t="s">
        <v>1</v>
      </c>
      <c r="B2" s="10"/>
      <c r="C2" s="17"/>
    </row>
    <row r="3" spans="1:3" x14ac:dyDescent="0.75">
      <c r="A3" s="4" t="s">
        <v>11</v>
      </c>
      <c r="B3" s="3" t="s">
        <v>37</v>
      </c>
    </row>
    <row r="4" spans="1:3" x14ac:dyDescent="0.75">
      <c r="A4" s="4" t="s">
        <v>10</v>
      </c>
      <c r="B4" s="3">
        <v>95</v>
      </c>
    </row>
    <row r="5" spans="1:3" x14ac:dyDescent="0.75">
      <c r="A5" s="4" t="s">
        <v>0</v>
      </c>
      <c r="B5" s="13" t="s">
        <v>38</v>
      </c>
    </row>
    <row r="6" spans="1:3" x14ac:dyDescent="0.75">
      <c r="A6" s="4" t="s">
        <v>2</v>
      </c>
      <c r="B6" s="3" t="s">
        <v>17</v>
      </c>
    </row>
    <row r="7" spans="1:3" x14ac:dyDescent="0.75">
      <c r="B7" t="s">
        <v>5</v>
      </c>
      <c r="C7" s="15" t="s">
        <v>56</v>
      </c>
    </row>
    <row r="8" spans="1:3" x14ac:dyDescent="0.75">
      <c r="B8" s="1" t="s">
        <v>6</v>
      </c>
      <c r="C8" s="7" t="s">
        <v>55</v>
      </c>
    </row>
    <row r="9" spans="1:3" x14ac:dyDescent="0.75">
      <c r="B9" t="s">
        <v>7</v>
      </c>
      <c r="C9" s="7" t="s">
        <v>54</v>
      </c>
    </row>
    <row r="10" spans="1:3" x14ac:dyDescent="0.75">
      <c r="B10" s="1"/>
    </row>
    <row r="11" spans="1:3" x14ac:dyDescent="0.75">
      <c r="A11" s="9" t="s">
        <v>12</v>
      </c>
      <c r="B11" s="10"/>
      <c r="C11" s="17"/>
    </row>
    <row r="12" spans="1:3" x14ac:dyDescent="0.75">
      <c r="A12" s="4" t="s">
        <v>11</v>
      </c>
      <c r="B12" s="3" t="s">
        <v>39</v>
      </c>
    </row>
    <row r="13" spans="1:3" x14ac:dyDescent="0.75">
      <c r="A13" s="4" t="s">
        <v>10</v>
      </c>
      <c r="B13" s="3">
        <v>48</v>
      </c>
    </row>
    <row r="14" spans="1:3" x14ac:dyDescent="0.75">
      <c r="A14" s="4" t="s">
        <v>0</v>
      </c>
      <c r="B14" s="13" t="s">
        <v>41</v>
      </c>
    </row>
    <row r="15" spans="1:3" x14ac:dyDescent="0.75">
      <c r="A15" s="4" t="s">
        <v>2</v>
      </c>
      <c r="B15" s="13" t="s">
        <v>42</v>
      </c>
    </row>
    <row r="16" spans="1:3" x14ac:dyDescent="0.75">
      <c r="A16" s="4" t="s">
        <v>3</v>
      </c>
      <c r="B16" s="3" t="s">
        <v>20</v>
      </c>
    </row>
    <row r="17" spans="1:15" x14ac:dyDescent="0.75">
      <c r="B17" s="8" t="s">
        <v>16</v>
      </c>
      <c r="C17" s="8" t="s">
        <v>19</v>
      </c>
    </row>
    <row r="18" spans="1:15" x14ac:dyDescent="0.75">
      <c r="B18" s="7" t="s">
        <v>27</v>
      </c>
      <c r="C18" s="15" t="s">
        <v>57</v>
      </c>
    </row>
    <row r="19" spans="1:15" x14ac:dyDescent="0.75">
      <c r="B19" s="7" t="s">
        <v>28</v>
      </c>
      <c r="C19" s="15" t="s">
        <v>58</v>
      </c>
    </row>
    <row r="20" spans="1:15" x14ac:dyDescent="0.75">
      <c r="B20" s="7" t="s">
        <v>29</v>
      </c>
      <c r="C20" s="15" t="s">
        <v>59</v>
      </c>
      <c r="I20" s="5"/>
      <c r="J20" s="5"/>
    </row>
    <row r="21" spans="1:15" x14ac:dyDescent="0.75">
      <c r="B21" s="7" t="s">
        <v>30</v>
      </c>
      <c r="C21" s="7" t="s">
        <v>60</v>
      </c>
      <c r="I21" s="6"/>
      <c r="J21" s="6"/>
    </row>
    <row r="22" spans="1:15" x14ac:dyDescent="0.75">
      <c r="B22" s="7" t="s">
        <v>31</v>
      </c>
      <c r="C22" s="7" t="s">
        <v>60</v>
      </c>
      <c r="I22" s="6"/>
      <c r="J22" s="6"/>
    </row>
    <row r="23" spans="1:15" x14ac:dyDescent="0.75">
      <c r="B23" s="7" t="s">
        <v>32</v>
      </c>
      <c r="C23" s="7" t="s">
        <v>60</v>
      </c>
      <c r="I23" s="6"/>
      <c r="J23" s="6"/>
    </row>
    <row r="24" spans="1:15" x14ac:dyDescent="0.75">
      <c r="A24" s="6"/>
      <c r="B24" s="6"/>
      <c r="I24" s="6"/>
      <c r="J24" s="6"/>
    </row>
    <row r="25" spans="1:15" x14ac:dyDescent="0.75">
      <c r="A25" s="9" t="s">
        <v>13</v>
      </c>
      <c r="B25" s="10"/>
      <c r="C25" s="17"/>
      <c r="I25" s="6"/>
      <c r="J25" s="6"/>
      <c r="N25" s="6"/>
      <c r="O25" s="6"/>
    </row>
    <row r="26" spans="1:15" x14ac:dyDescent="0.75">
      <c r="A26" s="4" t="s">
        <v>11</v>
      </c>
      <c r="B26" s="3" t="s">
        <v>40</v>
      </c>
      <c r="I26" s="6"/>
      <c r="J26" s="6"/>
      <c r="N26" s="6"/>
      <c r="O26" s="6"/>
    </row>
    <row r="27" spans="1:15" x14ac:dyDescent="0.75">
      <c r="A27" s="4" t="s">
        <v>10</v>
      </c>
      <c r="B27" s="3">
        <v>47</v>
      </c>
      <c r="N27" s="6"/>
      <c r="O27" s="6"/>
    </row>
    <row r="28" spans="1:15" x14ac:dyDescent="0.75">
      <c r="A28" s="4" t="s">
        <v>0</v>
      </c>
      <c r="B28" s="13" t="s">
        <v>43</v>
      </c>
      <c r="N28" s="6"/>
      <c r="O28" s="6"/>
    </row>
    <row r="29" spans="1:15" x14ac:dyDescent="0.75">
      <c r="A29" s="4" t="s">
        <v>2</v>
      </c>
      <c r="B29" s="13" t="s">
        <v>176</v>
      </c>
      <c r="N29" s="6"/>
      <c r="O29" s="6"/>
    </row>
    <row r="30" spans="1:15" x14ac:dyDescent="0.75">
      <c r="A30" s="4" t="s">
        <v>3</v>
      </c>
      <c r="B30" s="3" t="s">
        <v>20</v>
      </c>
      <c r="N30" s="6"/>
      <c r="O30" s="6"/>
    </row>
    <row r="31" spans="1:15" x14ac:dyDescent="0.75">
      <c r="B31" s="8" t="s">
        <v>16</v>
      </c>
      <c r="C31" s="8" t="s">
        <v>19</v>
      </c>
      <c r="J31" s="5"/>
      <c r="K31" s="5"/>
    </row>
    <row r="32" spans="1:15" x14ac:dyDescent="0.75">
      <c r="A32" s="23"/>
      <c r="B32" s="7" t="s">
        <v>27</v>
      </c>
      <c r="C32" s="7" t="s">
        <v>61</v>
      </c>
      <c r="J32" s="6"/>
      <c r="K32" s="6"/>
    </row>
    <row r="33" spans="1:11" x14ac:dyDescent="0.75">
      <c r="A33" s="23"/>
      <c r="B33" s="7" t="s">
        <v>28</v>
      </c>
      <c r="C33" s="15" t="s">
        <v>62</v>
      </c>
      <c r="J33" s="6"/>
      <c r="K33" s="6"/>
    </row>
    <row r="34" spans="1:11" x14ac:dyDescent="0.75">
      <c r="A34" s="23"/>
      <c r="B34" s="7" t="s">
        <v>29</v>
      </c>
      <c r="C34" s="15" t="s">
        <v>63</v>
      </c>
      <c r="J34" s="6"/>
      <c r="K34" s="6"/>
    </row>
    <row r="35" spans="1:11" x14ac:dyDescent="0.75">
      <c r="A35" s="23"/>
      <c r="B35" s="7" t="s">
        <v>30</v>
      </c>
      <c r="C35" s="7" t="s">
        <v>60</v>
      </c>
      <c r="J35" s="6"/>
      <c r="K35" s="6"/>
    </row>
    <row r="36" spans="1:11" x14ac:dyDescent="0.75">
      <c r="A36" s="23"/>
      <c r="B36" s="7" t="s">
        <v>31</v>
      </c>
      <c r="C36" s="7" t="s">
        <v>64</v>
      </c>
      <c r="J36" s="6"/>
      <c r="K36" s="6"/>
    </row>
    <row r="37" spans="1:11" x14ac:dyDescent="0.75">
      <c r="B37" s="7" t="s">
        <v>32</v>
      </c>
      <c r="C37" s="7" t="s">
        <v>60</v>
      </c>
      <c r="J37" s="6"/>
      <c r="K37" s="6"/>
    </row>
    <row r="38" spans="1:11" x14ac:dyDescent="0.75">
      <c r="B38" s="3"/>
    </row>
    <row r="39" spans="1:11" x14ac:dyDescent="0.75">
      <c r="B39" s="3"/>
    </row>
    <row r="40" spans="1:11" x14ac:dyDescent="0.75">
      <c r="A40" s="4"/>
      <c r="B40" s="3"/>
    </row>
    <row r="41" spans="1:11" x14ac:dyDescent="0.75">
      <c r="A41" s="4"/>
      <c r="B41" s="3"/>
    </row>
    <row r="42" spans="1:11" x14ac:dyDescent="0.75">
      <c r="A42" s="4"/>
      <c r="B42" s="3"/>
    </row>
    <row r="43" spans="1:11" x14ac:dyDescent="0.75">
      <c r="A43" s="4"/>
      <c r="B43" s="3"/>
    </row>
    <row r="44" spans="1:11" x14ac:dyDescent="0.75">
      <c r="A44" s="4"/>
      <c r="B44" s="13"/>
    </row>
    <row r="45" spans="1:11" x14ac:dyDescent="0.75">
      <c r="A45" s="4"/>
      <c r="B45" s="3"/>
    </row>
    <row r="46" spans="1:11" x14ac:dyDescent="0.75">
      <c r="A46" s="4"/>
      <c r="B46" s="13"/>
    </row>
    <row r="47" spans="1:11" x14ac:dyDescent="0.75">
      <c r="A47" s="4"/>
      <c r="B47" s="3"/>
    </row>
    <row r="48" spans="1:11" x14ac:dyDescent="0.75">
      <c r="B48" s="18"/>
      <c r="C48" s="18"/>
    </row>
    <row r="49" spans="2:3" x14ac:dyDescent="0.75">
      <c r="B49" s="7"/>
      <c r="C49" s="7"/>
    </row>
    <row r="50" spans="2:3" x14ac:dyDescent="0.75">
      <c r="B50" s="7"/>
      <c r="C50" s="7"/>
    </row>
    <row r="51" spans="2:3" x14ac:dyDescent="0.75">
      <c r="B51" s="7"/>
      <c r="C51" s="7"/>
    </row>
    <row r="52" spans="2:3" x14ac:dyDescent="0.75">
      <c r="B52" s="7"/>
      <c r="C52" s="7"/>
    </row>
  </sheetData>
  <mergeCells count="1">
    <mergeCell ref="A32:A36"/>
  </mergeCells>
  <conditionalFormatting sqref="B17:C17">
    <cfRule type="duplicateValues" dxfId="4"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F3D81-6A5D-4E93-AB9B-98442EB34716}">
  <dimension ref="A1:C55"/>
  <sheetViews>
    <sheetView workbookViewId="0"/>
  </sheetViews>
  <sheetFormatPr defaultRowHeight="14.75" x14ac:dyDescent="0.75"/>
  <cols>
    <col min="1" max="1" width="16.453125" customWidth="1"/>
    <col min="2" max="2" width="27.90625" style="3" customWidth="1"/>
    <col min="3" max="3" width="21.90625" customWidth="1"/>
  </cols>
  <sheetData>
    <row r="1" spans="1:3" x14ac:dyDescent="0.75">
      <c r="A1" s="24" t="s">
        <v>532</v>
      </c>
    </row>
    <row r="2" spans="1:3" x14ac:dyDescent="0.75">
      <c r="A2" s="9" t="s">
        <v>1</v>
      </c>
      <c r="B2" s="10"/>
      <c r="C2" s="17"/>
    </row>
    <row r="3" spans="1:3" x14ac:dyDescent="0.75">
      <c r="A3" s="4" t="s">
        <v>11</v>
      </c>
      <c r="B3" s="3" t="s">
        <v>35</v>
      </c>
    </row>
    <row r="4" spans="1:3" x14ac:dyDescent="0.75">
      <c r="A4" s="4" t="s">
        <v>10</v>
      </c>
      <c r="B4" s="3">
        <v>96</v>
      </c>
    </row>
    <row r="5" spans="1:3" x14ac:dyDescent="0.75">
      <c r="A5" s="4" t="s">
        <v>0</v>
      </c>
      <c r="B5" s="3" t="s">
        <v>4</v>
      </c>
    </row>
    <row r="6" spans="1:3" x14ac:dyDescent="0.75">
      <c r="A6" s="4" t="s">
        <v>2</v>
      </c>
      <c r="B6" s="3" t="s">
        <v>17</v>
      </c>
    </row>
    <row r="7" spans="1:3" x14ac:dyDescent="0.75">
      <c r="B7" t="s">
        <v>5</v>
      </c>
      <c r="C7" s="16" t="s">
        <v>78</v>
      </c>
    </row>
    <row r="8" spans="1:3" x14ac:dyDescent="0.75">
      <c r="B8" s="1" t="s">
        <v>6</v>
      </c>
      <c r="C8" s="16" t="s">
        <v>77</v>
      </c>
    </row>
    <row r="9" spans="1:3" x14ac:dyDescent="0.75">
      <c r="B9" t="s">
        <v>7</v>
      </c>
      <c r="C9" s="1" t="s">
        <v>53</v>
      </c>
    </row>
    <row r="10" spans="1:3" x14ac:dyDescent="0.75">
      <c r="B10" s="1"/>
    </row>
    <row r="11" spans="1:3" x14ac:dyDescent="0.75">
      <c r="A11" s="9" t="s">
        <v>12</v>
      </c>
      <c r="B11" s="10"/>
      <c r="C11" s="17"/>
    </row>
    <row r="12" spans="1:3" x14ac:dyDescent="0.75">
      <c r="A12" s="4" t="s">
        <v>11</v>
      </c>
      <c r="B12" s="3" t="s">
        <v>14</v>
      </c>
    </row>
    <row r="13" spans="1:3" x14ac:dyDescent="0.75">
      <c r="A13" s="4" t="s">
        <v>10</v>
      </c>
      <c r="B13" s="3">
        <v>48</v>
      </c>
    </row>
    <row r="14" spans="1:3" x14ac:dyDescent="0.75">
      <c r="A14" s="4" t="s">
        <v>0</v>
      </c>
      <c r="B14" s="3" t="s">
        <v>8</v>
      </c>
    </row>
    <row r="15" spans="1:3" x14ac:dyDescent="0.75">
      <c r="A15" s="4" t="s">
        <v>2</v>
      </c>
      <c r="B15" s="13" t="s">
        <v>9</v>
      </c>
    </row>
    <row r="16" spans="1:3" x14ac:dyDescent="0.75">
      <c r="A16" s="4" t="s">
        <v>3</v>
      </c>
      <c r="B16" s="3" t="s">
        <v>20</v>
      </c>
    </row>
    <row r="17" spans="1:3" x14ac:dyDescent="0.75">
      <c r="B17" s="8" t="s">
        <v>16</v>
      </c>
      <c r="C17" s="8" t="s">
        <v>19</v>
      </c>
    </row>
    <row r="18" spans="1:3" x14ac:dyDescent="0.75">
      <c r="B18" s="7" t="s">
        <v>27</v>
      </c>
      <c r="C18" s="15" t="s">
        <v>65</v>
      </c>
    </row>
    <row r="19" spans="1:3" x14ac:dyDescent="0.75">
      <c r="B19" s="7" t="s">
        <v>28</v>
      </c>
      <c r="C19" s="15" t="s">
        <v>66</v>
      </c>
    </row>
    <row r="20" spans="1:3" x14ac:dyDescent="0.75">
      <c r="B20" s="7" t="s">
        <v>29</v>
      </c>
      <c r="C20" s="15" t="s">
        <v>67</v>
      </c>
    </row>
    <row r="21" spans="1:3" x14ac:dyDescent="0.75">
      <c r="B21" s="7" t="s">
        <v>30</v>
      </c>
      <c r="C21" s="7" t="s">
        <v>68</v>
      </c>
    </row>
    <row r="22" spans="1:3" x14ac:dyDescent="0.75">
      <c r="B22" s="7" t="s">
        <v>31</v>
      </c>
      <c r="C22" s="7" t="s">
        <v>69</v>
      </c>
    </row>
    <row r="23" spans="1:3" x14ac:dyDescent="0.75">
      <c r="B23" s="6" t="s">
        <v>32</v>
      </c>
      <c r="C23" s="6" t="s">
        <v>60</v>
      </c>
    </row>
    <row r="24" spans="1:3" x14ac:dyDescent="0.75">
      <c r="A24" s="6"/>
      <c r="B24" s="6"/>
    </row>
    <row r="25" spans="1:3" x14ac:dyDescent="0.75">
      <c r="A25" s="9" t="s">
        <v>13</v>
      </c>
      <c r="B25" s="10"/>
      <c r="C25" s="17"/>
    </row>
    <row r="26" spans="1:3" x14ac:dyDescent="0.75">
      <c r="A26" s="4" t="s">
        <v>11</v>
      </c>
      <c r="B26" s="3" t="s">
        <v>15</v>
      </c>
    </row>
    <row r="27" spans="1:3" x14ac:dyDescent="0.75">
      <c r="A27" s="4" t="s">
        <v>10</v>
      </c>
      <c r="B27" s="3">
        <v>48</v>
      </c>
    </row>
    <row r="28" spans="1:3" x14ac:dyDescent="0.75">
      <c r="A28" s="4" t="s">
        <v>0</v>
      </c>
      <c r="B28" s="3" t="s">
        <v>36</v>
      </c>
    </row>
    <row r="29" spans="1:3" x14ac:dyDescent="0.75">
      <c r="A29" s="4" t="s">
        <v>2</v>
      </c>
      <c r="B29" s="13" t="s">
        <v>18</v>
      </c>
    </row>
    <row r="30" spans="1:3" x14ac:dyDescent="0.75">
      <c r="A30" s="4" t="s">
        <v>3</v>
      </c>
      <c r="B30" s="3" t="s">
        <v>20</v>
      </c>
    </row>
    <row r="31" spans="1:3" x14ac:dyDescent="0.75">
      <c r="B31" s="11" t="s">
        <v>16</v>
      </c>
      <c r="C31" s="11" t="s">
        <v>19</v>
      </c>
    </row>
    <row r="32" spans="1:3" x14ac:dyDescent="0.75">
      <c r="A32" s="23"/>
      <c r="B32" s="6" t="s">
        <v>27</v>
      </c>
      <c r="C32" s="14" t="s">
        <v>70</v>
      </c>
    </row>
    <row r="33" spans="1:3" x14ac:dyDescent="0.75">
      <c r="A33" s="23"/>
      <c r="B33" s="6" t="s">
        <v>28</v>
      </c>
      <c r="C33" s="14" t="s">
        <v>71</v>
      </c>
    </row>
    <row r="34" spans="1:3" x14ac:dyDescent="0.75">
      <c r="A34" s="23"/>
      <c r="B34" s="6" t="s">
        <v>29</v>
      </c>
      <c r="C34" s="14" t="s">
        <v>72</v>
      </c>
    </row>
    <row r="35" spans="1:3" x14ac:dyDescent="0.75">
      <c r="A35" s="23"/>
      <c r="B35" s="6" t="s">
        <v>30</v>
      </c>
      <c r="C35" s="6" t="s">
        <v>60</v>
      </c>
    </row>
    <row r="36" spans="1:3" x14ac:dyDescent="0.75">
      <c r="A36" s="23"/>
      <c r="B36" s="6" t="s">
        <v>31</v>
      </c>
      <c r="C36" s="6" t="s">
        <v>73</v>
      </c>
    </row>
    <row r="37" spans="1:3" x14ac:dyDescent="0.75">
      <c r="B37" s="6" t="s">
        <v>32</v>
      </c>
      <c r="C37" s="6" t="s">
        <v>60</v>
      </c>
    </row>
    <row r="39" spans="1:3" x14ac:dyDescent="0.75">
      <c r="A39" s="9" t="s">
        <v>22</v>
      </c>
      <c r="B39" s="10"/>
      <c r="C39" s="17"/>
    </row>
    <row r="40" spans="1:3" x14ac:dyDescent="0.75">
      <c r="A40" s="4" t="s">
        <v>11</v>
      </c>
      <c r="B40" s="3" t="s">
        <v>21</v>
      </c>
    </row>
    <row r="41" spans="1:3" x14ac:dyDescent="0.75">
      <c r="A41" s="4" t="s">
        <v>10</v>
      </c>
      <c r="B41" s="3" t="s">
        <v>34</v>
      </c>
    </row>
    <row r="42" spans="1:3" x14ac:dyDescent="0.75">
      <c r="A42" s="4" t="s">
        <v>0</v>
      </c>
    </row>
    <row r="43" spans="1:3" x14ac:dyDescent="0.75">
      <c r="A43" s="4" t="s">
        <v>23</v>
      </c>
      <c r="B43" s="13" t="s">
        <v>94</v>
      </c>
    </row>
    <row r="44" spans="1:3" x14ac:dyDescent="0.75">
      <c r="A44" s="4" t="s">
        <v>24</v>
      </c>
      <c r="B44" s="13" t="s">
        <v>95</v>
      </c>
    </row>
    <row r="45" spans="1:3" x14ac:dyDescent="0.75">
      <c r="A45" s="4" t="s">
        <v>25</v>
      </c>
      <c r="B45" s="13" t="s">
        <v>96</v>
      </c>
    </row>
    <row r="46" spans="1:3" x14ac:dyDescent="0.75">
      <c r="A46" s="4" t="s">
        <v>26</v>
      </c>
      <c r="B46" s="13" t="s">
        <v>97</v>
      </c>
    </row>
    <row r="47" spans="1:3" x14ac:dyDescent="0.75">
      <c r="A47" s="4" t="s">
        <v>2</v>
      </c>
      <c r="B47" s="3" t="s">
        <v>98</v>
      </c>
    </row>
    <row r="48" spans="1:3" x14ac:dyDescent="0.75">
      <c r="B48" s="12" t="s">
        <v>16</v>
      </c>
      <c r="C48" s="11" t="s">
        <v>19</v>
      </c>
    </row>
    <row r="49" spans="1:3" x14ac:dyDescent="0.75">
      <c r="B49" s="6" t="s">
        <v>99</v>
      </c>
      <c r="C49" s="6" t="s">
        <v>60</v>
      </c>
    </row>
    <row r="50" spans="1:3" x14ac:dyDescent="0.75">
      <c r="B50" s="6" t="s">
        <v>100</v>
      </c>
      <c r="C50" s="6" t="s">
        <v>74</v>
      </c>
    </row>
    <row r="51" spans="1:3" x14ac:dyDescent="0.75">
      <c r="B51" s="6" t="s">
        <v>101</v>
      </c>
      <c r="C51" s="6" t="s">
        <v>75</v>
      </c>
    </row>
    <row r="52" spans="1:3" x14ac:dyDescent="0.75">
      <c r="B52" s="6" t="s">
        <v>102</v>
      </c>
      <c r="C52" s="6" t="s">
        <v>76</v>
      </c>
    </row>
    <row r="53" spans="1:3" x14ac:dyDescent="0.75">
      <c r="A53" s="2"/>
      <c r="B53" s="6"/>
      <c r="C53" s="6"/>
    </row>
    <row r="54" spans="1:3" x14ac:dyDescent="0.75">
      <c r="A54" s="2"/>
      <c r="B54" s="6"/>
      <c r="C54" s="6"/>
    </row>
    <row r="55" spans="1:3" x14ac:dyDescent="0.75">
      <c r="B55" s="6"/>
      <c r="C55" s="6"/>
    </row>
  </sheetData>
  <mergeCells count="1">
    <mergeCell ref="A32:A36"/>
  </mergeCells>
  <conditionalFormatting sqref="B17:C17">
    <cfRule type="duplicateValues" dxfId="3" priority="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8A415-ECA0-4E34-A126-61E93859E113}">
  <dimension ref="A1:C52"/>
  <sheetViews>
    <sheetView workbookViewId="0"/>
  </sheetViews>
  <sheetFormatPr defaultRowHeight="14.75" x14ac:dyDescent="0.75"/>
  <cols>
    <col min="1" max="1" width="17.26953125" customWidth="1"/>
    <col min="2" max="2" width="25.36328125" customWidth="1"/>
  </cols>
  <sheetData>
    <row r="1" spans="1:3" x14ac:dyDescent="0.75">
      <c r="A1" s="24" t="s">
        <v>533</v>
      </c>
    </row>
    <row r="2" spans="1:3" x14ac:dyDescent="0.75">
      <c r="A2" s="9" t="s">
        <v>1</v>
      </c>
      <c r="B2" s="10"/>
      <c r="C2" s="17"/>
    </row>
    <row r="3" spans="1:3" x14ac:dyDescent="0.75">
      <c r="A3" s="4" t="s">
        <v>11</v>
      </c>
      <c r="B3" s="3" t="s">
        <v>47</v>
      </c>
    </row>
    <row r="4" spans="1:3" x14ac:dyDescent="0.75">
      <c r="A4" s="4" t="s">
        <v>10</v>
      </c>
      <c r="B4" s="3">
        <v>96</v>
      </c>
    </row>
    <row r="5" spans="1:3" x14ac:dyDescent="0.75">
      <c r="A5" s="4" t="s">
        <v>0</v>
      </c>
      <c r="B5" s="3" t="s">
        <v>48</v>
      </c>
    </row>
    <row r="6" spans="1:3" x14ac:dyDescent="0.75">
      <c r="A6" s="4" t="s">
        <v>2</v>
      </c>
      <c r="B6" s="3" t="s">
        <v>49</v>
      </c>
    </row>
    <row r="7" spans="1:3" x14ac:dyDescent="0.75">
      <c r="B7" t="s">
        <v>5</v>
      </c>
      <c r="C7" s="16" t="s">
        <v>50</v>
      </c>
    </row>
    <row r="8" spans="1:3" x14ac:dyDescent="0.75">
      <c r="B8" s="1" t="s">
        <v>6</v>
      </c>
      <c r="C8" s="16" t="s">
        <v>51</v>
      </c>
    </row>
    <row r="9" spans="1:3" x14ac:dyDescent="0.75">
      <c r="B9" t="s">
        <v>7</v>
      </c>
      <c r="C9" s="16" t="s">
        <v>52</v>
      </c>
    </row>
    <row r="10" spans="1:3" x14ac:dyDescent="0.75">
      <c r="B10" s="1"/>
    </row>
    <row r="11" spans="1:3" x14ac:dyDescent="0.75">
      <c r="A11" s="9" t="s">
        <v>12</v>
      </c>
      <c r="B11" s="10"/>
      <c r="C11" s="17"/>
    </row>
    <row r="12" spans="1:3" x14ac:dyDescent="0.75">
      <c r="A12" s="4" t="s">
        <v>11</v>
      </c>
      <c r="B12" s="3" t="s">
        <v>46</v>
      </c>
    </row>
    <row r="13" spans="1:3" x14ac:dyDescent="0.75">
      <c r="A13" s="4" t="s">
        <v>10</v>
      </c>
      <c r="B13" s="3">
        <v>48</v>
      </c>
    </row>
    <row r="14" spans="1:3" x14ac:dyDescent="0.75">
      <c r="A14" s="4" t="s">
        <v>0</v>
      </c>
      <c r="B14" s="3" t="s">
        <v>79</v>
      </c>
    </row>
    <row r="15" spans="1:3" x14ac:dyDescent="0.75">
      <c r="A15" s="4" t="s">
        <v>2</v>
      </c>
      <c r="B15" s="13" t="s">
        <v>178</v>
      </c>
    </row>
    <row r="16" spans="1:3" x14ac:dyDescent="0.75">
      <c r="A16" s="4" t="s">
        <v>3</v>
      </c>
      <c r="B16" s="3" t="s">
        <v>80</v>
      </c>
    </row>
    <row r="17" spans="1:3" x14ac:dyDescent="0.75">
      <c r="B17" s="8" t="s">
        <v>16</v>
      </c>
      <c r="C17" s="8" t="s">
        <v>19</v>
      </c>
    </row>
    <row r="18" spans="1:3" x14ac:dyDescent="0.75">
      <c r="B18" s="7" t="s">
        <v>27</v>
      </c>
      <c r="C18" s="15" t="s">
        <v>81</v>
      </c>
    </row>
    <row r="19" spans="1:3" x14ac:dyDescent="0.75">
      <c r="B19" s="7" t="s">
        <v>28</v>
      </c>
      <c r="C19" s="15" t="s">
        <v>82</v>
      </c>
    </row>
    <row r="20" spans="1:3" x14ac:dyDescent="0.75">
      <c r="B20" s="7" t="s">
        <v>29</v>
      </c>
      <c r="C20" s="15" t="s">
        <v>83</v>
      </c>
    </row>
    <row r="21" spans="1:3" x14ac:dyDescent="0.75">
      <c r="B21" s="7" t="s">
        <v>30</v>
      </c>
      <c r="C21" s="7" t="s">
        <v>84</v>
      </c>
    </row>
    <row r="22" spans="1:3" x14ac:dyDescent="0.75">
      <c r="B22" s="7" t="s">
        <v>31</v>
      </c>
      <c r="C22" s="15" t="s">
        <v>85</v>
      </c>
    </row>
    <row r="23" spans="1:3" x14ac:dyDescent="0.75">
      <c r="B23" s="7" t="s">
        <v>32</v>
      </c>
      <c r="C23" s="15" t="s">
        <v>86</v>
      </c>
    </row>
    <row r="24" spans="1:3" x14ac:dyDescent="0.75">
      <c r="A24" s="6"/>
      <c r="B24" s="6"/>
    </row>
    <row r="25" spans="1:3" x14ac:dyDescent="0.75">
      <c r="A25" s="9" t="s">
        <v>13</v>
      </c>
      <c r="B25" s="10"/>
      <c r="C25" s="17"/>
    </row>
    <row r="26" spans="1:3" x14ac:dyDescent="0.75">
      <c r="A26" s="4" t="s">
        <v>11</v>
      </c>
      <c r="B26" s="3" t="s">
        <v>45</v>
      </c>
    </row>
    <row r="27" spans="1:3" x14ac:dyDescent="0.75">
      <c r="A27" s="4" t="s">
        <v>10</v>
      </c>
      <c r="B27" s="3">
        <v>48</v>
      </c>
    </row>
    <row r="28" spans="1:3" x14ac:dyDescent="0.75">
      <c r="A28" s="4" t="s">
        <v>0</v>
      </c>
      <c r="B28" s="3" t="s">
        <v>87</v>
      </c>
    </row>
    <row r="29" spans="1:3" x14ac:dyDescent="0.75">
      <c r="A29" s="4" t="s">
        <v>2</v>
      </c>
      <c r="B29" s="4" t="s">
        <v>177</v>
      </c>
    </row>
    <row r="30" spans="1:3" x14ac:dyDescent="0.75">
      <c r="A30" s="4" t="s">
        <v>3</v>
      </c>
      <c r="B30" s="3" t="s">
        <v>88</v>
      </c>
    </row>
    <row r="31" spans="1:3" x14ac:dyDescent="0.75">
      <c r="B31" s="8" t="s">
        <v>16</v>
      </c>
      <c r="C31" s="8" t="s">
        <v>19</v>
      </c>
    </row>
    <row r="32" spans="1:3" x14ac:dyDescent="0.75">
      <c r="A32" s="23"/>
      <c r="B32" s="7" t="s">
        <v>27</v>
      </c>
      <c r="C32" s="7" t="s">
        <v>89</v>
      </c>
    </row>
    <row r="33" spans="1:3" x14ac:dyDescent="0.75">
      <c r="A33" s="23"/>
      <c r="B33" s="7" t="s">
        <v>28</v>
      </c>
      <c r="C33" s="15" t="s">
        <v>86</v>
      </c>
    </row>
    <row r="34" spans="1:3" x14ac:dyDescent="0.75">
      <c r="A34" s="23"/>
      <c r="B34" s="7" t="s">
        <v>29</v>
      </c>
      <c r="C34" s="15" t="s">
        <v>90</v>
      </c>
    </row>
    <row r="35" spans="1:3" x14ac:dyDescent="0.75">
      <c r="A35" s="23"/>
      <c r="B35" s="7" t="s">
        <v>30</v>
      </c>
      <c r="C35" s="7" t="s">
        <v>91</v>
      </c>
    </row>
    <row r="36" spans="1:3" x14ac:dyDescent="0.75">
      <c r="A36" s="23"/>
      <c r="B36" s="7" t="s">
        <v>31</v>
      </c>
      <c r="C36" s="15" t="s">
        <v>92</v>
      </c>
    </row>
    <row r="37" spans="1:3" x14ac:dyDescent="0.75">
      <c r="B37" s="7" t="s">
        <v>32</v>
      </c>
      <c r="C37" s="7" t="s">
        <v>93</v>
      </c>
    </row>
    <row r="38" spans="1:3" x14ac:dyDescent="0.75">
      <c r="B38" s="3"/>
    </row>
    <row r="39" spans="1:3" x14ac:dyDescent="0.75">
      <c r="A39" s="9" t="s">
        <v>44</v>
      </c>
      <c r="B39" s="10"/>
      <c r="C39" s="17"/>
    </row>
    <row r="40" spans="1:3" x14ac:dyDescent="0.75">
      <c r="A40" s="4" t="s">
        <v>11</v>
      </c>
      <c r="B40" s="3" t="s">
        <v>130</v>
      </c>
    </row>
    <row r="41" spans="1:3" x14ac:dyDescent="0.75">
      <c r="A41" s="4" t="s">
        <v>10</v>
      </c>
      <c r="B41" s="3" t="s">
        <v>34</v>
      </c>
    </row>
    <row r="42" spans="1:3" x14ac:dyDescent="0.75">
      <c r="A42" s="4" t="s">
        <v>0</v>
      </c>
      <c r="B42" s="3"/>
    </row>
    <row r="43" spans="1:3" x14ac:dyDescent="0.75">
      <c r="A43" s="4" t="s">
        <v>23</v>
      </c>
      <c r="B43" s="3" t="s">
        <v>168</v>
      </c>
    </row>
    <row r="44" spans="1:3" x14ac:dyDescent="0.75">
      <c r="A44" s="4" t="s">
        <v>24</v>
      </c>
      <c r="B44" s="3" t="s">
        <v>169</v>
      </c>
    </row>
    <row r="45" spans="1:3" x14ac:dyDescent="0.75">
      <c r="A45" s="4" t="s">
        <v>25</v>
      </c>
      <c r="B45" s="3" t="s">
        <v>170</v>
      </c>
    </row>
    <row r="46" spans="1:3" x14ac:dyDescent="0.75">
      <c r="A46" s="4" t="s">
        <v>26</v>
      </c>
      <c r="B46" s="3" t="s">
        <v>171</v>
      </c>
    </row>
    <row r="47" spans="1:3" x14ac:dyDescent="0.75">
      <c r="A47" s="4" t="s">
        <v>2</v>
      </c>
      <c r="B47" s="3" t="s">
        <v>98</v>
      </c>
    </row>
    <row r="48" spans="1:3" x14ac:dyDescent="0.75">
      <c r="B48" s="8" t="s">
        <v>16</v>
      </c>
      <c r="C48" s="8" t="s">
        <v>19</v>
      </c>
    </row>
    <row r="49" spans="2:3" x14ac:dyDescent="0.75">
      <c r="B49" s="7" t="s">
        <v>99</v>
      </c>
      <c r="C49" s="7" t="s">
        <v>103</v>
      </c>
    </row>
    <row r="50" spans="2:3" x14ac:dyDescent="0.75">
      <c r="B50" s="7" t="s">
        <v>100</v>
      </c>
      <c r="C50" s="15" t="s">
        <v>105</v>
      </c>
    </row>
    <row r="51" spans="2:3" x14ac:dyDescent="0.75">
      <c r="B51" s="7" t="s">
        <v>101</v>
      </c>
      <c r="C51" s="7" t="s">
        <v>104</v>
      </c>
    </row>
    <row r="52" spans="2:3" x14ac:dyDescent="0.75">
      <c r="B52" s="7" t="s">
        <v>102</v>
      </c>
      <c r="C52" s="15" t="s">
        <v>106</v>
      </c>
    </row>
  </sheetData>
  <mergeCells count="1">
    <mergeCell ref="A32:A36"/>
  </mergeCells>
  <conditionalFormatting sqref="B17:C17">
    <cfRule type="duplicateValues" dxfId="2"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1A60E-CE91-4E75-815B-A4308ECC0035}">
  <dimension ref="A1:C52"/>
  <sheetViews>
    <sheetView workbookViewId="0"/>
  </sheetViews>
  <sheetFormatPr defaultRowHeight="14.75" x14ac:dyDescent="0.75"/>
  <cols>
    <col min="1" max="1" width="21.81640625" customWidth="1"/>
    <col min="2" max="2" width="29.6328125" customWidth="1"/>
  </cols>
  <sheetData>
    <row r="1" spans="1:3" x14ac:dyDescent="0.75">
      <c r="A1" s="24" t="s">
        <v>534</v>
      </c>
    </row>
    <row r="2" spans="1:3" x14ac:dyDescent="0.75">
      <c r="A2" s="9" t="s">
        <v>1</v>
      </c>
      <c r="B2" s="10"/>
      <c r="C2" s="17"/>
    </row>
    <row r="3" spans="1:3" x14ac:dyDescent="0.75">
      <c r="A3" s="4" t="s">
        <v>11</v>
      </c>
      <c r="B3" s="3" t="s">
        <v>141</v>
      </c>
    </row>
    <row r="4" spans="1:3" x14ac:dyDescent="0.75">
      <c r="A4" s="4" t="s">
        <v>10</v>
      </c>
      <c r="B4" s="3">
        <v>96</v>
      </c>
    </row>
    <row r="5" spans="1:3" x14ac:dyDescent="0.75">
      <c r="A5" s="4" t="s">
        <v>0</v>
      </c>
      <c r="B5" s="13" t="s">
        <v>137</v>
      </c>
    </row>
    <row r="6" spans="1:3" x14ac:dyDescent="0.75">
      <c r="A6" s="4" t="s">
        <v>2</v>
      </c>
      <c r="B6" s="3" t="s">
        <v>17</v>
      </c>
    </row>
    <row r="7" spans="1:3" x14ac:dyDescent="0.75">
      <c r="B7" t="s">
        <v>5</v>
      </c>
      <c r="C7" s="16" t="s">
        <v>138</v>
      </c>
    </row>
    <row r="8" spans="1:3" x14ac:dyDescent="0.75">
      <c r="B8" s="1" t="s">
        <v>6</v>
      </c>
      <c r="C8" s="16" t="s">
        <v>139</v>
      </c>
    </row>
    <row r="9" spans="1:3" x14ac:dyDescent="0.75">
      <c r="B9" t="s">
        <v>7</v>
      </c>
      <c r="C9" s="1" t="s">
        <v>140</v>
      </c>
    </row>
    <row r="10" spans="1:3" x14ac:dyDescent="0.75">
      <c r="B10" s="1"/>
    </row>
    <row r="11" spans="1:3" x14ac:dyDescent="0.75">
      <c r="A11" s="9" t="s">
        <v>12</v>
      </c>
      <c r="B11" s="10"/>
      <c r="C11" s="17"/>
    </row>
    <row r="12" spans="1:3" x14ac:dyDescent="0.75">
      <c r="A12" s="4" t="s">
        <v>11</v>
      </c>
      <c r="B12" s="3" t="s">
        <v>142</v>
      </c>
    </row>
    <row r="13" spans="1:3" x14ac:dyDescent="0.75">
      <c r="A13" s="4" t="s">
        <v>10</v>
      </c>
      <c r="B13" s="3">
        <v>48</v>
      </c>
    </row>
    <row r="14" spans="1:3" x14ac:dyDescent="0.75">
      <c r="A14" s="4" t="s">
        <v>0</v>
      </c>
      <c r="B14" s="13" t="s">
        <v>166</v>
      </c>
    </row>
    <row r="15" spans="1:3" x14ac:dyDescent="0.75">
      <c r="A15" s="4" t="s">
        <v>2</v>
      </c>
      <c r="B15" s="13" t="s">
        <v>167</v>
      </c>
    </row>
    <row r="16" spans="1:3" x14ac:dyDescent="0.75">
      <c r="A16" s="4" t="s">
        <v>3</v>
      </c>
      <c r="B16" s="3" t="s">
        <v>20</v>
      </c>
    </row>
    <row r="17" spans="1:3" x14ac:dyDescent="0.75">
      <c r="B17" s="8" t="s">
        <v>16</v>
      </c>
      <c r="C17" s="8" t="s">
        <v>19</v>
      </c>
    </row>
    <row r="18" spans="1:3" x14ac:dyDescent="0.75">
      <c r="B18" s="7" t="s">
        <v>27</v>
      </c>
      <c r="C18" s="15" t="s">
        <v>145</v>
      </c>
    </row>
    <row r="19" spans="1:3" x14ac:dyDescent="0.75">
      <c r="B19" s="7" t="s">
        <v>28</v>
      </c>
      <c r="C19" s="15" t="s">
        <v>146</v>
      </c>
    </row>
    <row r="20" spans="1:3" x14ac:dyDescent="0.75">
      <c r="B20" s="7" t="s">
        <v>29</v>
      </c>
      <c r="C20" s="15" t="s">
        <v>147</v>
      </c>
    </row>
    <row r="21" spans="1:3" x14ac:dyDescent="0.75">
      <c r="B21" s="7" t="s">
        <v>30</v>
      </c>
      <c r="C21" s="7" t="s">
        <v>60</v>
      </c>
    </row>
    <row r="22" spans="1:3" x14ac:dyDescent="0.75">
      <c r="B22" s="7" t="s">
        <v>31</v>
      </c>
      <c r="C22" s="7" t="s">
        <v>148</v>
      </c>
    </row>
    <row r="23" spans="1:3" x14ac:dyDescent="0.75">
      <c r="B23" s="7" t="s">
        <v>32</v>
      </c>
      <c r="C23" s="7" t="s">
        <v>149</v>
      </c>
    </row>
    <row r="24" spans="1:3" x14ac:dyDescent="0.75">
      <c r="A24" s="6"/>
      <c r="B24" s="6"/>
    </row>
    <row r="25" spans="1:3" x14ac:dyDescent="0.75">
      <c r="A25" s="9" t="s">
        <v>13</v>
      </c>
      <c r="B25" s="10"/>
      <c r="C25" s="17"/>
    </row>
    <row r="26" spans="1:3" x14ac:dyDescent="0.75">
      <c r="A26" s="4" t="s">
        <v>11</v>
      </c>
      <c r="B26" s="3" t="s">
        <v>143</v>
      </c>
    </row>
    <row r="27" spans="1:3" x14ac:dyDescent="0.75">
      <c r="A27" s="4" t="s">
        <v>10</v>
      </c>
      <c r="B27" s="3">
        <v>48</v>
      </c>
    </row>
    <row r="28" spans="1:3" x14ac:dyDescent="0.75">
      <c r="A28" s="4" t="s">
        <v>0</v>
      </c>
      <c r="B28" s="3" t="s">
        <v>150</v>
      </c>
    </row>
    <row r="29" spans="1:3" x14ac:dyDescent="0.75">
      <c r="A29" s="4" t="s">
        <v>2</v>
      </c>
      <c r="B29" s="13" t="s">
        <v>151</v>
      </c>
    </row>
    <row r="30" spans="1:3" x14ac:dyDescent="0.75">
      <c r="A30" s="4" t="s">
        <v>3</v>
      </c>
      <c r="B30" s="3" t="s">
        <v>88</v>
      </c>
    </row>
    <row r="31" spans="1:3" x14ac:dyDescent="0.75">
      <c r="B31" s="8" t="s">
        <v>16</v>
      </c>
      <c r="C31" s="8" t="s">
        <v>19</v>
      </c>
    </row>
    <row r="32" spans="1:3" x14ac:dyDescent="0.75">
      <c r="A32" s="23"/>
      <c r="B32" s="7" t="s">
        <v>27</v>
      </c>
      <c r="C32" s="7" t="s">
        <v>152</v>
      </c>
    </row>
    <row r="33" spans="1:3" x14ac:dyDescent="0.75">
      <c r="A33" s="23"/>
      <c r="B33" s="7" t="s">
        <v>28</v>
      </c>
      <c r="C33" s="15" t="s">
        <v>153</v>
      </c>
    </row>
    <row r="34" spans="1:3" x14ac:dyDescent="0.75">
      <c r="A34" s="23"/>
      <c r="B34" s="7" t="s">
        <v>29</v>
      </c>
      <c r="C34" s="15" t="s">
        <v>154</v>
      </c>
    </row>
    <row r="35" spans="1:3" x14ac:dyDescent="0.75">
      <c r="A35" s="23"/>
      <c r="B35" s="7" t="s">
        <v>30</v>
      </c>
      <c r="C35" s="7" t="s">
        <v>155</v>
      </c>
    </row>
    <row r="36" spans="1:3" x14ac:dyDescent="0.75">
      <c r="A36" s="23"/>
      <c r="B36" s="7" t="s">
        <v>31</v>
      </c>
      <c r="C36" s="15" t="s">
        <v>156</v>
      </c>
    </row>
    <row r="37" spans="1:3" x14ac:dyDescent="0.75">
      <c r="B37" s="7" t="s">
        <v>32</v>
      </c>
      <c r="C37" s="7" t="s">
        <v>157</v>
      </c>
    </row>
    <row r="38" spans="1:3" x14ac:dyDescent="0.75">
      <c r="B38" s="3"/>
    </row>
    <row r="39" spans="1:3" x14ac:dyDescent="0.75">
      <c r="A39" s="9" t="s">
        <v>44</v>
      </c>
      <c r="B39" s="10"/>
      <c r="C39" s="17"/>
    </row>
    <row r="40" spans="1:3" x14ac:dyDescent="0.75">
      <c r="A40" s="4" t="s">
        <v>11</v>
      </c>
      <c r="B40" s="3" t="s">
        <v>144</v>
      </c>
    </row>
    <row r="41" spans="1:3" x14ac:dyDescent="0.75">
      <c r="A41" s="4" t="s">
        <v>10</v>
      </c>
      <c r="B41" s="3" t="s">
        <v>34</v>
      </c>
    </row>
    <row r="42" spans="1:3" x14ac:dyDescent="0.75">
      <c r="A42" s="4" t="s">
        <v>0</v>
      </c>
      <c r="B42" s="3"/>
    </row>
    <row r="43" spans="1:3" x14ac:dyDescent="0.75">
      <c r="A43" s="4" t="s">
        <v>23</v>
      </c>
      <c r="B43" s="3" t="s">
        <v>159</v>
      </c>
    </row>
    <row r="44" spans="1:3" x14ac:dyDescent="0.75">
      <c r="A44" s="4" t="s">
        <v>24</v>
      </c>
      <c r="B44" s="3" t="s">
        <v>162</v>
      </c>
    </row>
    <row r="45" spans="1:3" x14ac:dyDescent="0.75">
      <c r="A45" s="4" t="s">
        <v>25</v>
      </c>
      <c r="B45" s="3" t="s">
        <v>161</v>
      </c>
    </row>
    <row r="46" spans="1:3" x14ac:dyDescent="0.75">
      <c r="A46" s="4" t="s">
        <v>26</v>
      </c>
      <c r="B46" s="3" t="s">
        <v>160</v>
      </c>
    </row>
    <row r="47" spans="1:3" x14ac:dyDescent="0.75">
      <c r="A47" s="4" t="s">
        <v>2</v>
      </c>
      <c r="B47" s="3" t="s">
        <v>158</v>
      </c>
    </row>
    <row r="48" spans="1:3" x14ac:dyDescent="0.75">
      <c r="B48" s="18" t="s">
        <v>16</v>
      </c>
      <c r="C48" s="8" t="s">
        <v>19</v>
      </c>
    </row>
    <row r="49" spans="2:3" x14ac:dyDescent="0.75">
      <c r="B49" s="7" t="s">
        <v>99</v>
      </c>
      <c r="C49" s="7" t="s">
        <v>60</v>
      </c>
    </row>
    <row r="50" spans="2:3" x14ac:dyDescent="0.75">
      <c r="B50" s="7" t="s">
        <v>100</v>
      </c>
      <c r="C50" s="15" t="s">
        <v>163</v>
      </c>
    </row>
    <row r="51" spans="2:3" x14ac:dyDescent="0.75">
      <c r="B51" s="7" t="s">
        <v>101</v>
      </c>
      <c r="C51" s="15" t="s">
        <v>164</v>
      </c>
    </row>
    <row r="52" spans="2:3" x14ac:dyDescent="0.75">
      <c r="B52" s="7" t="s">
        <v>102</v>
      </c>
      <c r="C52" s="15" t="s">
        <v>165</v>
      </c>
    </row>
  </sheetData>
  <mergeCells count="1">
    <mergeCell ref="A32:A36"/>
  </mergeCells>
  <conditionalFormatting sqref="B17:C17">
    <cfRule type="duplicateValues" dxfId="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ntent</vt:lpstr>
      <vt:lpstr>Data TEER</vt:lpstr>
      <vt:lpstr>Data ACTIN</vt:lpstr>
      <vt:lpstr>Data DRAQ7</vt:lpstr>
      <vt:lpstr>Data Signaling lipids</vt: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an Morelli | MIMETAS</dc:creator>
  <cp:lastModifiedBy>Savova, M.V. (Mariyana)</cp:lastModifiedBy>
  <dcterms:created xsi:type="dcterms:W3CDTF">2025-05-08T09:43:05Z</dcterms:created>
  <dcterms:modified xsi:type="dcterms:W3CDTF">2025-09-17T11:15:54Z</dcterms:modified>
</cp:coreProperties>
</file>